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305">
  <si>
    <t xml:space="preserve">S4 Table. KEGG analysis of differentially expressed genes between streptomycin resistance group and normal group.</t>
  </si>
  <si>
    <t xml:space="preserve">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Enrichment score</t>
  </si>
  <si>
    <t xml:space="preserve">P-Value</t>
  </si>
  <si>
    <t xml:space="preserve">Corrected P-Value</t>
  </si>
  <si>
    <t xml:space="preserve">Input</t>
  </si>
  <si>
    <t xml:space="preserve">Hyperlink</t>
  </si>
  <si>
    <t xml:space="preserve">Histidine metabolism</t>
  </si>
  <si>
    <t xml:space="preserve">KEGG PATHWAY</t>
  </si>
  <si>
    <t xml:space="preserve">mtu00340</t>
  </si>
  <si>
    <t xml:space="preserve">885521|886718|888827|888689|885529|886011|885873</t>
  </si>
  <si>
    <t xml:space="preserve">http://www.genome.jp/kegg-bin/show_pathway?mtu00340/mtu:Rv2121c%09red/mtu:Rv3137%09red/mtu:Rv0223c%09red/mtu:Rv1606%09red/mtu:Rv1603%09red/mtu:Rv1602%09red/mtu:Rv3701c%09red</t>
  </si>
  <si>
    <t xml:space="preserve">RNA degradation</t>
  </si>
  <si>
    <t xml:space="preserve">mtu03018</t>
  </si>
  <si>
    <t xml:space="preserve">886952|887802|885946|886354|885911</t>
  </si>
  <si>
    <t xml:space="preserve">http://www.genome.jp/kegg-bin/show_pathway?mtu03018/mtu:Rv0350%09red/mtu:Rv0440%09red/mtu:Rv2444c%09red/mtu:Rv1297%09red/mtu:Rv2752c%09red</t>
  </si>
  <si>
    <t xml:space="preserve">Tuberculosis</t>
  </si>
  <si>
    <t xml:space="preserve">mtu05152</t>
  </si>
  <si>
    <t xml:space="preserve">886354|885946|887017|885724|886209</t>
  </si>
  <si>
    <t xml:space="preserve">http://www.genome.jp/kegg-bin/show_pathway?mtu05152/mtu:Rv0350%09red/mtu:Rv0440%09red/mtu:Rv0934%09red/mtu:Rv3875%09red/mtu:Rv1270c%09red</t>
  </si>
  <si>
    <t xml:space="preserve">Phenylalanine, tyrosine and tryptophan biosynthesis</t>
  </si>
  <si>
    <t xml:space="preserve">mtu00400</t>
  </si>
  <si>
    <t xml:space="preserve">885873|885772|887330|885297|888392|885291</t>
  </si>
  <si>
    <t xml:space="preserve">http://www.genome.jp/kegg-bin/show_pathway?mtu00400/mtu:Rv1612%09red/mtu:Rv2552c%09red/mtu:Rv1613%09red/mtu:Rv1603%09red/mtu:Rv2538c%09red/mtu:Rv1885c%09red</t>
  </si>
  <si>
    <t xml:space="preserve">Oxidative phosphorylation</t>
  </si>
  <si>
    <t xml:space="preserve">mtu00190</t>
  </si>
  <si>
    <t xml:space="preserve">888765|885746|888762|888851|887540|886376|887531|885775|888063</t>
  </si>
  <si>
    <t xml:space="preserve">http://www.genome.jp/kegg-bin/show_pathway?mtu00190/mtu:Rv3152%09red/mtu:Rv3151%09red/mtu:Rv3157%09red/mtu:Rv3156%09red/mtu:Rv3154%09red/mtu:Rv1854c%09red/mtu:Rv1552%09red/mtu:Rv3148%09red/mtu:Rv3628%09red</t>
  </si>
  <si>
    <t xml:space="preserve">Vitamin B6 metabolism</t>
  </si>
  <si>
    <t xml:space="preserve">mtu00750</t>
  </si>
  <si>
    <t xml:space="preserve">887371|888155</t>
  </si>
  <si>
    <t xml:space="preserve">http://www.genome.jp/kegg-bin/show_pathway?mtu00750/mtu:Rv2607%09red/mtu:Rv2604c%09red</t>
  </si>
  <si>
    <t xml:space="preserve">Sulfur metabolism</t>
  </si>
  <si>
    <t xml:space="preserve">mtu00920</t>
  </si>
  <si>
    <t xml:space="preserve">885449|886534|888802|886016|886012</t>
  </si>
  <si>
    <t xml:space="preserve">http://www.genome.jp/kegg-bin/show_pathway?mtu00920/mtu:Rv3117%09red/mtu:Rv2335%09red/mtu:Rv2334%09red/mtu:Rv0815c%09red/mtu:Rv0331%09red</t>
  </si>
  <si>
    <t xml:space="preserve">Selenocompound metabolism</t>
  </si>
  <si>
    <t xml:space="preserve">mtu00450</t>
  </si>
  <si>
    <t xml:space="preserve">886554|886232|885868</t>
  </si>
  <si>
    <t xml:space="preserve">http://www.genome.jp/kegg-bin/show_pathway?mtu00450/mtu:Rv2294%09red/mtu:Rv3913%09red/mtu:Rv1471%09red</t>
  </si>
  <si>
    <t xml:space="preserve">Pantothenate and CoA biosynthesis</t>
  </si>
  <si>
    <t xml:space="preserve">mtu00770</t>
  </si>
  <si>
    <t xml:space="preserve">888626|887440|885596|885165</t>
  </si>
  <si>
    <t xml:space="preserve">http://www.genome.jp/kegg-bin/show_pathway?mtu00770/mtu:Rv1631%09red/mtu:Rv3601c%09red/mtu:Rv2225%09red/mtu:Rv2523c%09red</t>
  </si>
  <si>
    <t xml:space="preserve">Cysteine and methionine metabolism</t>
  </si>
  <si>
    <t xml:space="preserve">mtu00270</t>
  </si>
  <si>
    <t xml:space="preserve">888802|885868|887119|885449|886012|886016</t>
  </si>
  <si>
    <t xml:space="preserve">http://www.genome.jp/kegg-bin/show_pathway?mtu00270/mtu:Rv3117%09red/mtu:Rv0815c%09red/mtu:Rv1240%09red/mtu:Rv2334%09red/mtu:Rv2335%09red/mtu:Rv2294%09red</t>
  </si>
  <si>
    <t xml:space="preserve">Fatty acid metabolism</t>
  </si>
  <si>
    <t xml:space="preserve">mtu01212</t>
  </si>
  <si>
    <t xml:space="preserve">888301|887116|888837|888585|885774|886703|887456|888769|887360</t>
  </si>
  <si>
    <t xml:space="preserve">http://www.genome.jp/kegg-bin/show_pathway?mtu01212/mtu:Rv0769%09red/mtu:Rv3546%09red/mtu:Rv0231%09red/mtu:Rv1071c%09red/mtu:Rv0859%09red/mtu:Rv2243%09red/mtu:Rv2187%09red/mtu:Rv2790c%09red/mtu:Rv3516%09red</t>
  </si>
  <si>
    <t xml:space="preserve">Fatty acid degradation</t>
  </si>
  <si>
    <t xml:space="preserve">mtu00071</t>
  </si>
  <si>
    <t xml:space="preserve">886718|887116|886703|888585|885774|887456|888301|887360|888690</t>
  </si>
  <si>
    <t xml:space="preserve">http://www.genome.jp/kegg-bin/show_pathway?mtu00071/mtu:Rv2187%09red/mtu:Rv3546%09red/mtu:Rv0223c%09red/mtu:Rv0231%09red/mtu:Rv1071c%09red/mtu:Rv3252c%09red/mtu:Rv0859%09red/mtu:Rv2790c%09red/mtu:Rv3516%09red</t>
  </si>
  <si>
    <t xml:space="preserve">Porphyrin and chlorophyll metabolism</t>
  </si>
  <si>
    <t xml:space="preserve">mtu00860</t>
  </si>
  <si>
    <t xml:space="preserve">886525|888499|887280|887306|888236|887312</t>
  </si>
  <si>
    <t xml:space="preserve">http://www.genome.jp/kegg-bin/show_pathway?mtu00860/mtu:Rv2848c%09red/mtu:Rv2849c%09red/mtu:Rv0512%09red/mtu:Rv1485%09red/mtu:Rv0511%09red/mtu:Rv0510%09red</t>
  </si>
  <si>
    <t xml:space="preserve">Ribosome</t>
  </si>
  <si>
    <t xml:space="preserve">mtu03010</t>
  </si>
  <si>
    <t xml:space="preserve">2700466|887022|885676|885992|885919|888078|3205057|2700429|885715|19394683</t>
  </si>
  <si>
    <t xml:space="preserve">http://www.genome.jp/kegg-bin/show_pathway?mtu03010/mtu:Rv2975a%09red/mtu:Rvnr01%09red/mtu:Rvnr02%09red/mtu:Rv0979A%09red/mtu:Rv0652%09red/mtu:Rv0055%09red/mtu:Rv2412%09red/mtu:Rv1015c%09red/mtu:Rv2441c%09red/mtu:Rv2442c%09red</t>
  </si>
  <si>
    <t xml:space="preserve">Two-component system</t>
  </si>
  <si>
    <t xml:space="preserve">mtu02020</t>
  </si>
  <si>
    <t xml:space="preserve">887756|886376|885774|885038|885062|887360|885724|888383|888621</t>
  </si>
  <si>
    <t xml:space="preserve">http://www.genome.jp/kegg-bin/show_pathway?mtu02020/mtu:Rv0859%09red/mtu:Rv0981%09red/mtu:Rv2220%09red/mtu:Rv0982%09red/mtu:Rv2918c%09red/mtu:Rv1552%09red/mtu:Rv2919c%09red/mtu:Rv3546%09red/mtu:Rv0934%09red</t>
  </si>
  <si>
    <t xml:space="preserve">Taurine and hypotaurine metabolism</t>
  </si>
  <si>
    <t xml:space="preserve">mtu00430</t>
  </si>
  <si>
    <t xml:space="preserve">886399|886401</t>
  </si>
  <si>
    <t xml:space="preserve">http://www.genome.jp/kegg-bin/show_pathway?mtu00430/mtu:Rv0408%09red/mtu:Rv0409%09red</t>
  </si>
  <si>
    <t xml:space="preserve">Glycerolipid metabolism</t>
  </si>
  <si>
    <t xml:space="preserve">mtu00561</t>
  </si>
  <si>
    <t xml:space="preserve">885785|886718|888429</t>
  </si>
  <si>
    <t xml:space="preserve">http://www.genome.jp/kegg-bin/show_pathway?mtu00561/mtu:Rv2252%09red/mtu:Rv0223c%09red/mtu:Rv1886c%09red</t>
  </si>
  <si>
    <t xml:space="preserve">Fatty acid biosynthesis</t>
  </si>
  <si>
    <t xml:space="preserve">mtu00061</t>
  </si>
  <si>
    <t xml:space="preserve">888837|887456|888769</t>
  </si>
  <si>
    <t xml:space="preserve">http://www.genome.jp/kegg-bin/show_pathway?mtu00061/mtu:Rv2187%09red/mtu:Rv0769%09red/mtu:Rv2243%09red</t>
  </si>
  <si>
    <t xml:space="preserve">Pyruvate metabolism</t>
  </si>
  <si>
    <t xml:space="preserve">mtu00620</t>
  </si>
  <si>
    <t xml:space="preserve">886718|888310|886401|887119|886376|885774|886399|887360</t>
  </si>
  <si>
    <t xml:space="preserve">http://www.genome.jp/kegg-bin/show_pathway?mtu00620/mtu:Rv0859%09red/mtu:Rv0408%09red/mtu:Rv0409%09red/mtu:Rv0223c%09red/mtu:Rv0694%09red/mtu:Rv1240%09red/mtu:Rv1552%09red/mtu:Rv3546%09red</t>
  </si>
  <si>
    <t xml:space="preserve">Peptidoglycan biosynthesis</t>
  </si>
  <si>
    <t xml:space="preserve">mtu00550</t>
  </si>
  <si>
    <t xml:space="preserve">887983|887612|888000</t>
  </si>
  <si>
    <t xml:space="preserve">http://www.genome.jp/kegg-bin/show_pathway?mtu00550/mtu:Rv2152c%09red/mtu:Rv2136c%09red/mtu:Rv2155c%09red</t>
  </si>
  <si>
    <t xml:space="preserve">Nitrogen metabolism</t>
  </si>
  <si>
    <t xml:space="preserve">mtu00910</t>
  </si>
  <si>
    <t xml:space="preserve">886987|886663|886665|888383</t>
  </si>
  <si>
    <t xml:space="preserve">http://www.genome.jp/kegg-bin/show_pathway?mtu00910/mtu:Rv0252%09red/mtu:Rv0261c%09red/mtu:Rv2220%09red/mtu:Rv1284%09red</t>
  </si>
  <si>
    <t xml:space="preserve">Benzoate degradation</t>
  </si>
  <si>
    <t xml:space="preserve">mtu00362</t>
  </si>
  <si>
    <t xml:space="preserve">888301|887116|888585|885774|886288|887360</t>
  </si>
  <si>
    <t xml:space="preserve">http://www.genome.jp/kegg-bin/show_pathway?mtu00362/mtu:Rv3546%09red/mtu:Rv1071c%09red/mtu:Rv0859%09red/mtu:Rv0468%09red/mtu:Rv2790c%09red/mtu:Rv3516%09red</t>
  </si>
  <si>
    <t xml:space="preserve">Sulfur relay system</t>
  </si>
  <si>
    <t xml:space="preserve">mtu04122</t>
  </si>
  <si>
    <t xml:space="preserve">885449|885773|888802</t>
  </si>
  <si>
    <t xml:space="preserve">http://www.genome.jp/kegg-bin/show_pathway?mtu04122/mtu:Rv3117%09red/mtu:Rv0815c%09red/mtu:Rv0869c%09red</t>
  </si>
  <si>
    <t xml:space="preserve">Synthesis and degradation of ketone bodies</t>
  </si>
  <si>
    <t xml:space="preserve">mtu00072</t>
  </si>
  <si>
    <t xml:space="preserve">887360|885774</t>
  </si>
  <si>
    <t xml:space="preserve">http://www.genome.jp/kegg-bin/show_pathway?mtu00072/mtu:Rv0859%09red/mtu:Rv3546%09red</t>
  </si>
  <si>
    <t xml:space="preserve">Folate biosynthesis</t>
  </si>
  <si>
    <t xml:space="preserve">mtu00790</t>
  </si>
  <si>
    <t xml:space="preserve">885773|885831|885848</t>
  </si>
  <si>
    <t xml:space="preserve">http://www.genome.jp/kegg-bin/show_pathway?mtu00790/mtu:Rv3606c%09red/mtu:Rv0869c%09red/mtu:Rv3608c%09red</t>
  </si>
  <si>
    <t xml:space="preserve">Ether lipid metabolism</t>
  </si>
  <si>
    <t xml:space="preserve">mtu00565</t>
  </si>
  <si>
    <t xml:space="preserve">http://www.genome.jp/kegg-bin/show_pathway?mtu00565/mtu:Rv2251%09red</t>
  </si>
  <si>
    <t xml:space="preserve">Biosynthesis of amino acids</t>
  </si>
  <si>
    <t xml:space="preserve">mtu01230</t>
  </si>
  <si>
    <t xml:space="preserve">885529|885868|885873|888689|888827|886012|886011|887330|885278|885772|885297|888392|885291|888383|886016</t>
  </si>
  <si>
    <t xml:space="preserve">http://www.genome.jp/kegg-bin/show_pathway?mtu01230/mtu:Rv2552c%09red/mtu:Rv2121c%09red/mtu:Rv3137%09red/mtu:Rv1602%09red/mtu:Rv2220%09red/mtu:Rv2334%09red/mtu:Rv1606%09red/mtu:Rv2538c%09red/mtu:Rv1613%09red/mtu:Rv1603%09red/mtu:Rv2335%09red/mtu:Rv1652%09red/mtu:Rv1612%09red/mtu:Rv2294%09red/mtu:Rv1885c%09red</t>
  </si>
  <si>
    <t xml:space="preserve">Steroid degradation</t>
  </si>
  <si>
    <t xml:space="preserve">mtu00984</t>
  </si>
  <si>
    <t xml:space="preserve">887782|888268</t>
  </si>
  <si>
    <t xml:space="preserve">http://www.genome.jp/kegg-bin/show_pathway?mtu00984/mtu:Rv3526%09red/mtu:Rv3545c%09red</t>
  </si>
  <si>
    <t xml:space="preserve">Quorum sensing</t>
  </si>
  <si>
    <t xml:space="preserve">mtu02024</t>
  </si>
  <si>
    <t xml:space="preserve">886985|887157|887456|885483</t>
  </si>
  <si>
    <t xml:space="preserve">http://www.genome.jp/kegg-bin/show_pathway?mtu02024/mtu:Rv1280c%09red/mtu:Rv2187%09red/mtu:Rv3664c%09red/mtu:Rv2903c%09red</t>
  </si>
  <si>
    <t xml:space="preserve">ABC transporters</t>
  </si>
  <si>
    <t xml:space="preserve">mtu02010</t>
  </si>
  <si>
    <t xml:space="preserve">885534|885756|887998|885483|885581|888081|888184|885724|885589|886293</t>
  </si>
  <si>
    <t xml:space="preserve">http://www.genome.jp/kegg-bin/show_pathway?mtu02010/mtu:Rv0655%09red/mtu:Rv3664c%09red/mtu:Rv2038c%09red/mtu:Rv3757c%09red/mtu:Rv2326c%09red/mtu:Rv3756c%09red/mtu:Rv0930%09red/mtu:Rv3758c%09red/mtu:Rv0934%09red/mtu:Rv0936%09red</t>
  </si>
  <si>
    <t xml:space="preserve">beta-Alanine metabolism</t>
  </si>
  <si>
    <t xml:space="preserve">mtu00410</t>
  </si>
  <si>
    <t xml:space="preserve">886703|888301|886718|885596|887116</t>
  </si>
  <si>
    <t xml:space="preserve">http://www.genome.jp/kegg-bin/show_pathway?mtu00410/mtu:Rv0223c%09red/mtu:Rv3601c%09red/mtu:Rv3516%09red/mtu:Rv0231%09red/mtu:Rv1071c%09red</t>
  </si>
  <si>
    <t xml:space="preserve">Homologous recombination</t>
  </si>
  <si>
    <t xml:space="preserve">mtu03440</t>
  </si>
  <si>
    <t xml:space="preserve">887089|886716|887439</t>
  </si>
  <si>
    <t xml:space="preserve">http://www.genome.jp/kegg-bin/show_pathway?mtu03440/mtu:Rv1402%09red/mtu:Rv2973c%09red/mtu:Rv0003%09red</t>
  </si>
  <si>
    <t xml:space="preserve">Propanoate metabolism</t>
  </si>
  <si>
    <t xml:space="preserve">mtu00640</t>
  </si>
  <si>
    <t xml:space="preserve">888301|886399|886703|887116|885774|886401|887360</t>
  </si>
  <si>
    <t xml:space="preserve">http://www.genome.jp/kegg-bin/show_pathway?mtu00640/mtu:Rv3546%09red/mtu:Rv0408%09red/mtu:Rv0409%09red/mtu:Rv0231%09red/mtu:Rv1071c%09red/mtu:Rv0859%09red/mtu:Rv3516%09red</t>
  </si>
  <si>
    <t xml:space="preserve">beta-Lactam resistance</t>
  </si>
  <si>
    <t xml:space="preserve">mtu01501</t>
  </si>
  <si>
    <t xml:space="preserve">http://www.genome.jp/kegg-bin/show_pathway?mtu01501/mtu:Rv3664c%09red</t>
  </si>
  <si>
    <t xml:space="preserve">Caprolactam degradation</t>
  </si>
  <si>
    <t xml:space="preserve">mtu00930</t>
  </si>
  <si>
    <t xml:space="preserve">887116|888301|888690</t>
  </si>
  <si>
    <t xml:space="preserve">http://www.genome.jp/kegg-bin/show_pathway?mtu00930/mtu:Rv3252c%09red/mtu:Rv3516%09red/mtu:Rv1071c%09red</t>
  </si>
  <si>
    <t xml:space="preserve">Lysine degradation</t>
  </si>
  <si>
    <t xml:space="preserve">mtu00310</t>
  </si>
  <si>
    <t xml:space="preserve">888301|887360|887116|886718|885774</t>
  </si>
  <si>
    <t xml:space="preserve">http://www.genome.jp/kegg-bin/show_pathway?mtu00310/mtu:Rv0223c%09red/mtu:Rv3516%09red/mtu:Rv0859%09red/mtu:Rv3546%09red/mtu:Rv1071c%09red</t>
  </si>
  <si>
    <t xml:space="preserve">Starch and sucrose metabolism</t>
  </si>
  <si>
    <t xml:space="preserve">mtu00500</t>
  </si>
  <si>
    <t xml:space="preserve">887393|887007|888404</t>
  </si>
  <si>
    <t xml:space="preserve">http://www.genome.jp/kegg-bin/show_pathway?mtu00500/mtu:Rv2471%09red/mtu:Rv0062%09red/mtu:Rv3490%09red</t>
  </si>
  <si>
    <t xml:space="preserve">Glyoxylate and dicarboxylate metabolism</t>
  </si>
  <si>
    <t xml:space="preserve">mtu00630</t>
  </si>
  <si>
    <t xml:space="preserve">887119|887360|886291|888383|885774</t>
  </si>
  <si>
    <t xml:space="preserve">http://www.genome.jp/kegg-bin/show_pathway?mtu00630/mtu:Rv0859%09red/mtu:Rv3546%09red/mtu:Rv1240%09red/mtu:Rv2220%09red/mtu:Rv0467%09red</t>
  </si>
  <si>
    <t xml:space="preserve">Ubiquinone and other terpenoid-quinone biosynthesis</t>
  </si>
  <si>
    <t xml:space="preserve">mtu00130</t>
  </si>
  <si>
    <t xml:space="preserve">http://www.genome.jp/kegg-bin/show_pathway?mtu00130/mtu:Rv0542c%09red</t>
  </si>
  <si>
    <t xml:space="preserve">Ascorbate and aldarate metabolism</t>
  </si>
  <si>
    <t xml:space="preserve">mtu00053</t>
  </si>
  <si>
    <t xml:space="preserve">http://www.genome.jp/kegg-bin/show_pathway?mtu00053/mtu:Rv0223c%09red</t>
  </si>
  <si>
    <t xml:space="preserve">Geraniol degradation</t>
  </si>
  <si>
    <t xml:space="preserve">mtu00281</t>
  </si>
  <si>
    <t xml:space="preserve">888301|888585|887116</t>
  </si>
  <si>
    <t xml:space="preserve">http://www.genome.jp/kegg-bin/show_pathway?mtu00281/mtu:Rv2790c%09red/mtu:Rv3516%09red/mtu:Rv1071c%09red</t>
  </si>
  <si>
    <t xml:space="preserve">Valine, leucine and isoleucine degradation</t>
  </si>
  <si>
    <t xml:space="preserve">mtu00280</t>
  </si>
  <si>
    <t xml:space="preserve">888301|887116|886703|888585|885774|886718|887360</t>
  </si>
  <si>
    <t xml:space="preserve">http://www.genome.jp/kegg-bin/show_pathway?mtu00280/mtu:Rv3546%09red/mtu:Rv0223c%09red/mtu:Rv0231%09red/mtu:Rv1071c%09red/mtu:Rv0859%09red/mtu:Rv2790c%09red/mtu:Rv3516%09red</t>
  </si>
  <si>
    <t xml:space="preserve">Protein export</t>
  </si>
  <si>
    <t xml:space="preserve">mtu03060</t>
  </si>
  <si>
    <t xml:space="preserve">887157|887143</t>
  </si>
  <si>
    <t xml:space="preserve">http://www.genome.jp/kegg-bin/show_pathway?mtu03060/mtu:Rv2903c%09red/mtu:Rv1224%09red</t>
  </si>
  <si>
    <t xml:space="preserve">Terpenoid backbone biosynthesis</t>
  </si>
  <si>
    <t xml:space="preserve">mtu00900</t>
  </si>
  <si>
    <t xml:space="preserve">887360|887787|885774</t>
  </si>
  <si>
    <t xml:space="preserve">http://www.genome.jp/kegg-bin/show_pathway?mtu00900/mtu:Rv3582c%09red/mtu:Rv0859%09red/mtu:Rv3546%09red</t>
  </si>
  <si>
    <t xml:space="preserve">Riboflavin metabolism</t>
  </si>
  <si>
    <t xml:space="preserve">mtu00740</t>
  </si>
  <si>
    <t xml:space="preserve">http://www.genome.jp/kegg-bin/show_pathway?mtu00740/mtu:Rv1940%09red</t>
  </si>
  <si>
    <t xml:space="preserve">Inositol phosphate metabolism</t>
  </si>
  <si>
    <t xml:space="preserve">mtu00562</t>
  </si>
  <si>
    <t xml:space="preserve">http://www.genome.jp/kegg-bin/show_pathway?mtu00562/mtu:Rv1604%09red</t>
  </si>
  <si>
    <t xml:space="preserve">Arginine biosynthesis</t>
  </si>
  <si>
    <t xml:space="preserve">mtu00220</t>
  </si>
  <si>
    <t xml:space="preserve">885278|888383</t>
  </si>
  <si>
    <t xml:space="preserve">http://www.genome.jp/kegg-bin/show_pathway?mtu00220/mtu:Rv1652%09red/mtu:Rv2220%09red</t>
  </si>
  <si>
    <t xml:space="preserve">Tryptophan metabolism</t>
  </si>
  <si>
    <t xml:space="preserve">mtu00380</t>
  </si>
  <si>
    <t xml:space="preserve">http://www.genome.jp/kegg-bin/show_pathway?mtu00380/mtu:Rv0223c%09red/mtu:Rv3516%09red/mtu:Rv0859%09red/mtu:Rv3546%09red/mtu:Rv1071c%09red</t>
  </si>
  <si>
    <t xml:space="preserve">Pentose and glucuronate interconversions</t>
  </si>
  <si>
    <t xml:space="preserve">mtu00040</t>
  </si>
  <si>
    <t xml:space="preserve">http://www.genome.jp/kegg-bin/show_pathway?mtu00040/mtu:Rv0223c%09red</t>
  </si>
  <si>
    <t xml:space="preserve">Nicotinate and nicotinamide metabolism</t>
  </si>
  <si>
    <t xml:space="preserve">mtu00760</t>
  </si>
  <si>
    <t xml:space="preserve">886890|887716</t>
  </si>
  <si>
    <t xml:space="preserve">http://www.genome.jp/kegg-bin/show_pathway?mtu00760/mtu:Rv0573c%09red/mtu:Rv0156%09red</t>
  </si>
  <si>
    <t xml:space="preserve">Limonene and pinene degradation</t>
  </si>
  <si>
    <t xml:space="preserve">mtu00903</t>
  </si>
  <si>
    <t xml:space="preserve">888301|886718|887116</t>
  </si>
  <si>
    <t xml:space="preserve">http://www.genome.jp/kegg-bin/show_pathway?mtu00903/mtu:Rv0223c%09red/mtu:Rv3516%09red/mtu:Rv1071c%09red</t>
  </si>
  <si>
    <t xml:space="preserve">Methane metabolism</t>
  </si>
  <si>
    <t xml:space="preserve">mtu00680</t>
  </si>
  <si>
    <t xml:space="preserve">887119|886399|886401</t>
  </si>
  <si>
    <t xml:space="preserve">http://www.genome.jp/kegg-bin/show_pathway?mtu00680/mtu:Rv0408%09red/mtu:Rv0409%09red/mtu:Rv1240%09red</t>
  </si>
  <si>
    <t xml:space="preserve">Aminobenzoate degradation</t>
  </si>
  <si>
    <t xml:space="preserve">mtu00627</t>
  </si>
  <si>
    <t xml:space="preserve">886175|888301|887116</t>
  </si>
  <si>
    <t xml:space="preserve">http://www.genome.jp/kegg-bin/show_pathway?mtu00627/mtu:Rv3854c%09red/mtu:Rv3516%09red/mtu:Rv1071c%09red</t>
  </si>
  <si>
    <t xml:space="preserve">Biosynthesis of unsaturated fatty acids</t>
  </si>
  <si>
    <t xml:space="preserve">mtu01040</t>
  </si>
  <si>
    <t xml:space="preserve">http://www.genome.jp/kegg-bin/show_pathway?mtu01040/mtu:Rv0769%09red</t>
  </si>
  <si>
    <t xml:space="preserve">Butanoate metabolism</t>
  </si>
  <si>
    <t xml:space="preserve">mtu00650</t>
  </si>
  <si>
    <t xml:space="preserve">888301|887116|886376|885774|886288|887360</t>
  </si>
  <si>
    <t xml:space="preserve">http://www.genome.jp/kegg-bin/show_pathway?mtu00650/mtu:Rv3546%09red/mtu:Rv1071c%09red/mtu:Rv1552%09red/mtu:Rv0859%09red/mtu:Rv0468%09red/mtu:Rv3516%09red</t>
  </si>
  <si>
    <t xml:space="preserve">Metabolic pathways</t>
  </si>
  <si>
    <t xml:space="preserve">mtu01100</t>
  </si>
  <si>
    <t xml:space="preserve">888310|888765|885529|888762|888706|888837|887540|886376|888769|887280|885873|887983|888236|888155|885297|885157|885291|888383|886890|888301|887116|886012|887119|888689|885868|888404|888429|888851|887456|886401|887716|886288|885567|887360|887330|885621|885278|886016|888821|885785|888802|887306|888827|888499|885848|887531|887393|888585|885165|885596|888392|888063|885773|886718|888268|886525|886443|886866|885772|887787|887007|888000|885774|885449|886399|886011|887440|885831|886703|886291|887312|887507</t>
  </si>
  <si>
    <t xml:space="preserve">http://www.genome.jp/kegg-bin/show_pathway?mtu01100/mtu:Rv0156%09red/mtu:Rv3601c%09red/mtu:Rv3606c%09red/mtu:Rv0512%09red/mtu:Rv0223c%09red/mtu:Rv1338%09red/mtu:Rv3516%09red/mtu:Rv1240%09red/mtu:Rv1602%09red/mtu:Rv0467%09red/mtu:Rv3546%09red/mtu:Rv2849c%09red/mtu:Rv3154%09red/mtu:Rv1885c%09red/mtu:Rv3117%09red/mtu:Rv3526%09red/mtu:Rv0408%09red/mtu:Rv0409%09red/mtu:Rv3137%09red/mtu:Rv2225%09red/mtu:Rv3157%09red/mtu:Rv3156%09red/mtu:Rv2220%09red/mtu:Rv3608c%09red/mtu:Rv1712%09red/mtu:Rv2471%09red/mtu:Rv1606%09red/mtu:Rv1612%09red/mtu:Rv1613%09red/mtu:Rv0510%09red/mtu:Rv2243%09red/mtu:Rv1652%09red/mtu:Rv2335%09red/mtu:Rv1485%09red/mtu:Rv0511%09red/mtu:Rv3229c%09red/mtu:Rv0382c%09red/mtu:Rv3152%09red/mtu:Rv2187%09red/mtu:Rv2552c%09red/mtu:Rv2121c%09red/mtu:Rv0859%09red/mtu:Rv0573c%09red/mtu:Rv0815c%09red/mtu:Rv3582c%09red/mtu:Rv0694%09red/mtu:Rv2152c%09red/mtu:Rv2334%09red/mtu:Rv2848c%09red/mtu:Rv1886c%09red/mtu:Rv0769%09red/mtu:Rv1071c%09red/mtu:Rv2790c%09red/mtu:Rv0468%09red/mtu:Rv1940%09red/mtu:Rv0542c%09red/mtu:Rv2607%09red/mtu:Rv2155c%09red/mtu:Rv0231%09red/mtu:Rv0062%09red/mtu:Rv2252%09red/mtu:Rv2251%09red/mtu:Rv0869c%09red/mtu:Rv1604%09red/mtu:Rv1552%09red/mtu:Rv2538c%09red/mtu:Rv1603%09red/mtu:Rv3490%09red/mtu:Rv1631%09red/mtu:Rv2294%09red/mtu:Rv3148%09red/mtu:Rv3151%09red</t>
  </si>
  <si>
    <t xml:space="preserve">Streptomycin biosynthesis</t>
  </si>
  <si>
    <t xml:space="preserve">mtu00521</t>
  </si>
  <si>
    <t xml:space="preserve">http://www.genome.jp/kegg-bin/show_pathway?mtu00521/mtu:Rv1604%09red</t>
  </si>
  <si>
    <t xml:space="preserve">Galactose metabolism</t>
  </si>
  <si>
    <t xml:space="preserve">mtu00052</t>
  </si>
  <si>
    <t xml:space="preserve">http://www.genome.jp/kegg-bin/show_pathway?mtu00052/mtu:Rv2471%09red</t>
  </si>
  <si>
    <t xml:space="preserve">Pyrimidine metabolism</t>
  </si>
  <si>
    <t xml:space="preserve">mtu00240</t>
  </si>
  <si>
    <t xml:space="preserve">886554|885157|886232|886443</t>
  </si>
  <si>
    <t xml:space="preserve">http://www.genome.jp/kegg-bin/show_pathway?mtu00240/mtu:Rv1712%09red/mtu:Rv1471%09red/mtu:Rv3913%09red/mtu:Rv0382c%09red</t>
  </si>
  <si>
    <t xml:space="preserve">Biotin metabolism</t>
  </si>
  <si>
    <t xml:space="preserve">mtu00780</t>
  </si>
  <si>
    <t xml:space="preserve">http://www.genome.jp/kegg-bin/show_pathway?mtu00780/mtu:Rv0769%09red</t>
  </si>
  <si>
    <t xml:space="preserve">Chloroalkane and chloroalkene degradation</t>
  </si>
  <si>
    <t xml:space="preserve">mtu00625</t>
  </si>
  <si>
    <t xml:space="preserve">http://www.genome.jp/kegg-bin/show_pathway?mtu00625/mtu:Rv0223c%09red</t>
  </si>
  <si>
    <t xml:space="preserve">Bacterial secretion system</t>
  </si>
  <si>
    <t xml:space="preserve">mtu03070</t>
  </si>
  <si>
    <t xml:space="preserve">http://www.genome.jp/kegg-bin/show_pathway?mtu03070/mtu:Rv1224%09red</t>
  </si>
  <si>
    <t xml:space="preserve">Biosynthesis of secondary metabolites</t>
  </si>
  <si>
    <t xml:space="preserve">mtu01110</t>
  </si>
  <si>
    <t xml:space="preserve">887507|885529|886376|888585|887280|885873|885297|888429|888301|887116|887119|888689|885868|885291|887306|887360|885621|885278|887330|885596|888827|888392|886718|886525|885772|887787|885774|886012|886011|887440|886016|886703|886291|887312</t>
  </si>
  <si>
    <t xml:space="preserve">http://www.genome.jp/kegg-bin/show_pathway?mtu01110/mtu:Rv3601c%09red/mtu:Rv0512%09red/mtu:Rv0223c%09red/mtu:Rv1071c%09red/mtu:Rv3546%09red/mtu:Rv1885c%09red/mtu:Rv3137%09red/mtu:Rv2225%09red/mtu:Rv1240%09red/mtu:Rv0231%09red/mtu:Rv0510%09red/mtu:Rv2538c%09red/mtu:Rv1552%09red/mtu:Rv1612%09red/mtu:Rv1613%09red/mtu:Rv2334%09red/mtu:Rv2335%09red/mtu:Rv1485%09red/mtu:Rv0511%09red/mtu:Rv0467%09red/mtu:Rv1603%09red/mtu:Rv2121c%09red/mtu:Rv3582c%09red/mtu:Rv1652%09red/mtu:Rv2790c%09red/mtu:Rv3516%09red/mtu:Rv1940%09red/mtu:Rv0542c%09red/mtu:Rv2252%09red/mtu:Rv1606%09red/mtu:Rv2552c%09red/mtu:Rv0859%09red/mtu:Rv1602%09red/mtu:Rv2294%09red</t>
  </si>
  <si>
    <t xml:space="preserve">Phenylalanine metabolism</t>
  </si>
  <si>
    <t xml:space="preserve">mtu00360</t>
  </si>
  <si>
    <t xml:space="preserve">888301|886288|887116</t>
  </si>
  <si>
    <t xml:space="preserve">http://www.genome.jp/kegg-bin/show_pathway?mtu00360/mtu:Rv0468%09red/mtu:Rv3516%09red/mtu:Rv1071c%09red</t>
  </si>
  <si>
    <t xml:space="preserve">DNA replication</t>
  </si>
  <si>
    <t xml:space="preserve">mtu03030</t>
  </si>
  <si>
    <t xml:space="preserve">http://www.genome.jp/kegg-bin/show_pathway?mtu03030/mtu:Rv2902c%09red</t>
  </si>
  <si>
    <t xml:space="preserve">Pentose phosphate pathway</t>
  </si>
  <si>
    <t xml:space="preserve">mtu00030</t>
  </si>
  <si>
    <t xml:space="preserve">http://www.genome.jp/kegg-bin/show_pathway?mtu00030/mtu:Rv0478%09red</t>
  </si>
  <si>
    <t xml:space="preserve">Glycine, serine and threonine metabolism</t>
  </si>
  <si>
    <t xml:space="preserve">mtu00260</t>
  </si>
  <si>
    <t xml:space="preserve">885297|885291</t>
  </si>
  <si>
    <t xml:space="preserve">http://www.genome.jp/kegg-bin/show_pathway?mtu00260/mtu:Rv1612%09red/mtu:Rv1613%09red</t>
  </si>
  <si>
    <t xml:space="preserve">Carbon metabolism</t>
  </si>
  <si>
    <t xml:space="preserve">mtu01200</t>
  </si>
  <si>
    <t xml:space="preserve">886012|887119|886376|885774|886399|886401|886016|887360|886703|886291</t>
  </si>
  <si>
    <t xml:space="preserve">http://www.genome.jp/kegg-bin/show_pathway?mtu01200/mtu:Rv0859%09red/mtu:Rv0408%09red/mtu:Rv0409%09red/mtu:Rv1240%09red/mtu:Rv0231%09red/mtu:Rv1552%09red/mtu:Rv0467%09red/mtu:Rv3546%09red/mtu:Rv2334%09red/mtu:Rv2335%09red</t>
  </si>
  <si>
    <t xml:space="preserve">Microbial metabolism in diverse environments</t>
  </si>
  <si>
    <t xml:space="preserve">mtu01120</t>
  </si>
  <si>
    <t xml:space="preserve">886718|888268|886012|887119|886175|887116|886376|888585|885774|885449|886399|886401|886016|886288|888301|888802|888155|887360|886291|886665|888383</t>
  </si>
  <si>
    <t xml:space="preserve">http://www.genome.jp/kegg-bin/show_pathway?mtu01120/mtu:Rv3117%09red/mtu:Rv2607%09red/mtu:Rv3526%09red/mtu:Rv0859%09red/mtu:Rv0408%09red/mtu:Rv0409%09red/mtu:Rv0223c%09red/mtu:Rv0815c%09red/mtu:Rv1240%09red/mtu:Rv2220%09red/mtu:Rv1071c%09red/mtu:Rv2334%09red/mtu:Rv1552%09red/mtu:Rv0467%09red/mtu:Rv3546%09red/mtu:Rv3854c%09red/mtu:Rv2335%09red/mtu:Rv0468%09red/mtu:Rv0252%09red/mtu:Rv2790c%09red/mtu:Rv3516%09red</t>
  </si>
  <si>
    <t xml:space="preserve">Arginine and proline metabolism</t>
  </si>
  <si>
    <t xml:space="preserve">mtu00330</t>
  </si>
  <si>
    <t xml:space="preserve">http://www.genome.jp/kegg-bin/show_pathway?mtu00330/mtu:Rv0223c%09red</t>
  </si>
  <si>
    <t xml:space="preserve">Glycerophospholipid metabolism</t>
  </si>
  <si>
    <t xml:space="preserve">mtu00564</t>
  </si>
  <si>
    <t xml:space="preserve">http://www.genome.jp/kegg-bin/show_pathway?mtu00564/mtu:Rv2252%09red</t>
  </si>
  <si>
    <t xml:space="preserve">Citrate cycle (TCA cycle)</t>
  </si>
  <si>
    <t xml:space="preserve">mtu00020</t>
  </si>
  <si>
    <t xml:space="preserve">887119|886376</t>
  </si>
  <si>
    <t xml:space="preserve">http://www.genome.jp/kegg-bin/show_pathway?mtu00020/mtu:Rv1552%09red/mtu:Rv1240%09red</t>
  </si>
  <si>
    <t xml:space="preserve">Alanine, aspartate and glutamate metabolism</t>
  </si>
  <si>
    <t xml:space="preserve">mtu00250</t>
  </si>
  <si>
    <t xml:space="preserve">http://www.genome.jp/kegg-bin/show_pathway?mtu00250/mtu:Rv2220%09red</t>
  </si>
  <si>
    <t xml:space="preserve">2-Oxocarboxylic acid metabolism</t>
  </si>
  <si>
    <t xml:space="preserve">mtu01210</t>
  </si>
  <si>
    <t xml:space="preserve">http://www.genome.jp/kegg-bin/show_pathway?mtu01210/mtu:Rv1652%09red</t>
  </si>
  <si>
    <t xml:space="preserve">Amino sugar and nucleotide sugar metabolism</t>
  </si>
  <si>
    <t xml:space="preserve">mtu00520</t>
  </si>
  <si>
    <t xml:space="preserve">http://www.genome.jp/kegg-bin/show_pathway?mtu00520/mtu:Rv3332%09red</t>
  </si>
  <si>
    <t xml:space="preserve">Biosynthesis of antibiotics</t>
  </si>
  <si>
    <t xml:space="preserve">mtu01130</t>
  </si>
  <si>
    <t xml:space="preserve">885873|886718|887116|887119|885772|887787|886376|887518|888585|885774|886703|886016|888301|887360|885297|888392|885291|885278|887330</t>
  </si>
  <si>
    <t xml:space="preserve">http://www.genome.jp/kegg-bin/show_pathway?mtu01130/mtu:Rv0859%09red/mtu:Rv2552c%09red/mtu:Rv1885c%09red/mtu:Rv0223c%09red/mtu:Rv1240%09red/mtu:Rv0231%09red/mtu:Rv1071c%09red/mtu:Rv2334%09red/mtu:Rv1552%09red/mtu:Rv1612%09red/mtu:Rv1613%09red/mtu:Rv3546%09red/mtu:Rv3332%09red/mtu:Rv1652%09red/mtu:Rv2538c%09red/mtu:Rv2790c%09red/mtu:Rv3516%09red/mtu:Rv1603%09red/mtu:Rv3582c%09red</t>
  </si>
  <si>
    <t xml:space="preserve">Glycolysis / Gluconeogenesis</t>
  </si>
  <si>
    <t xml:space="preserve">mtu00010</t>
  </si>
  <si>
    <t xml:space="preserve">http://www.genome.jp/kegg-bin/show_pathway?mtu00010/mtu:Rv0223c%09red</t>
  </si>
  <si>
    <t xml:space="preserve">Aminoacyl-tRNA biosynthesis</t>
  </si>
  <si>
    <t xml:space="preserve">mtu00970</t>
  </si>
  <si>
    <t xml:space="preserve">888539|2700441</t>
  </si>
  <si>
    <t xml:space="preserve">http://www.genome.jp/kegg-bin/show_pathway?mtu00970/mtu:Rv2845c%09red/mtu:Rvnt04%09red</t>
  </si>
  <si>
    <t xml:space="preserve">Purine metabolism</t>
  </si>
  <si>
    <t xml:space="preserve">mtu00230</t>
  </si>
  <si>
    <t xml:space="preserve">http://www.genome.jp/kegg-bin/show_pathway?mtu00230/mtu:Rv1026%09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12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3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1" t="n">
        <v>7</v>
      </c>
      <c r="E3" s="1" t="n">
        <v>21</v>
      </c>
      <c r="F3" s="1" t="n">
        <f aca="false">D3/E3</f>
        <v>0.333333333333333</v>
      </c>
      <c r="G3" s="1" t="n">
        <v>0.033766523</v>
      </c>
      <c r="H3" s="4" t="n">
        <v>0.999751634</v>
      </c>
      <c r="I3" s="1" t="s">
        <v>14</v>
      </c>
      <c r="J3" s="1" t="s">
        <v>15</v>
      </c>
    </row>
    <row r="4" customFormat="false" ht="15" hidden="false" customHeight="false" outlineLevel="0" collapsed="false">
      <c r="A4" s="1" t="s">
        <v>16</v>
      </c>
      <c r="B4" s="1" t="s">
        <v>12</v>
      </c>
      <c r="C4" s="1" t="s">
        <v>17</v>
      </c>
      <c r="D4" s="1" t="n">
        <v>5</v>
      </c>
      <c r="E4" s="1" t="n">
        <v>12</v>
      </c>
      <c r="F4" s="1" t="n">
        <f aca="false">D4/E4</f>
        <v>0.416666666666667</v>
      </c>
      <c r="G4" s="1" t="n">
        <v>0.036547545</v>
      </c>
      <c r="H4" s="4" t="n">
        <v>0.999751634</v>
      </c>
      <c r="I4" s="1" t="s">
        <v>18</v>
      </c>
      <c r="J4" s="1" t="s">
        <v>19</v>
      </c>
    </row>
    <row r="5" customFormat="false" ht="15" hidden="false" customHeight="false" outlineLevel="0" collapsed="false">
      <c r="A5" s="1" t="s">
        <v>20</v>
      </c>
      <c r="B5" s="1" t="s">
        <v>12</v>
      </c>
      <c r="C5" s="1" t="s">
        <v>21</v>
      </c>
      <c r="D5" s="1" t="n">
        <v>5</v>
      </c>
      <c r="E5" s="1" t="n">
        <v>13</v>
      </c>
      <c r="F5" s="1" t="n">
        <f aca="false">D5/E5</f>
        <v>0.384615384615385</v>
      </c>
      <c r="G5" s="1" t="n">
        <v>0.046016104</v>
      </c>
      <c r="H5" s="4" t="n">
        <v>0.999751634</v>
      </c>
      <c r="I5" s="1" t="s">
        <v>22</v>
      </c>
      <c r="J5" s="1" t="s">
        <v>23</v>
      </c>
    </row>
    <row r="6" customFormat="false" ht="15" hidden="false" customHeight="false" outlineLevel="0" collapsed="false">
      <c r="A6" s="1" t="s">
        <v>24</v>
      </c>
      <c r="B6" s="1" t="s">
        <v>12</v>
      </c>
      <c r="C6" s="1" t="s">
        <v>25</v>
      </c>
      <c r="D6" s="1" t="n">
        <v>6</v>
      </c>
      <c r="E6" s="1" t="n">
        <v>19</v>
      </c>
      <c r="F6" s="1" t="n">
        <f aca="false">D6/E6</f>
        <v>0.315789473684211</v>
      </c>
      <c r="G6" s="1" t="n">
        <v>0.057341343</v>
      </c>
      <c r="H6" s="1" t="n">
        <v>0.999751634</v>
      </c>
      <c r="I6" s="1" t="s">
        <v>26</v>
      </c>
      <c r="J6" s="1" t="s">
        <v>27</v>
      </c>
    </row>
    <row r="7" customFormat="false" ht="15" hidden="false" customHeight="false" outlineLevel="0" collapsed="false">
      <c r="A7" s="1" t="s">
        <v>28</v>
      </c>
      <c r="B7" s="1" t="s">
        <v>12</v>
      </c>
      <c r="C7" s="1" t="s">
        <v>29</v>
      </c>
      <c r="D7" s="1" t="n">
        <v>9</v>
      </c>
      <c r="E7" s="1" t="n">
        <v>47</v>
      </c>
      <c r="F7" s="1" t="n">
        <f aca="false">D7/E7</f>
        <v>0.191489361702128</v>
      </c>
      <c r="G7" s="1" t="n">
        <v>0.182245218</v>
      </c>
      <c r="H7" s="1" t="n">
        <v>0.999751634</v>
      </c>
      <c r="I7" s="1" t="s">
        <v>30</v>
      </c>
      <c r="J7" s="1" t="s">
        <v>31</v>
      </c>
    </row>
    <row r="8" customFormat="false" ht="15" hidden="false" customHeight="false" outlineLevel="0" collapsed="false">
      <c r="A8" s="1" t="s">
        <v>32</v>
      </c>
      <c r="B8" s="1" t="s">
        <v>12</v>
      </c>
      <c r="C8" s="1" t="s">
        <v>33</v>
      </c>
      <c r="D8" s="1" t="n">
        <v>2</v>
      </c>
      <c r="E8" s="1" t="n">
        <v>5</v>
      </c>
      <c r="F8" s="1" t="n">
        <f aca="false">D8/E8</f>
        <v>0.4</v>
      </c>
      <c r="G8" s="1" t="n">
        <v>0.185461155</v>
      </c>
      <c r="H8" s="1" t="n">
        <v>0.999751634</v>
      </c>
      <c r="I8" s="1" t="s">
        <v>34</v>
      </c>
      <c r="J8" s="1" t="s">
        <v>35</v>
      </c>
    </row>
    <row r="9" customFormat="false" ht="15" hidden="false" customHeight="false" outlineLevel="0" collapsed="false">
      <c r="A9" s="1" t="s">
        <v>36</v>
      </c>
      <c r="B9" s="1" t="s">
        <v>12</v>
      </c>
      <c r="C9" s="1" t="s">
        <v>37</v>
      </c>
      <c r="D9" s="1" t="n">
        <v>5</v>
      </c>
      <c r="E9" s="1" t="n">
        <v>22</v>
      </c>
      <c r="F9" s="1" t="n">
        <f aca="false">D9/E9</f>
        <v>0.227272727272727</v>
      </c>
      <c r="G9" s="1" t="n">
        <v>0.187613806</v>
      </c>
      <c r="H9" s="1" t="n">
        <v>0.999751634</v>
      </c>
      <c r="I9" s="1" t="s">
        <v>38</v>
      </c>
      <c r="J9" s="1" t="s">
        <v>39</v>
      </c>
    </row>
    <row r="10" customFormat="false" ht="15" hidden="false" customHeight="false" outlineLevel="0" collapsed="false">
      <c r="A10" s="1" t="s">
        <v>40</v>
      </c>
      <c r="B10" s="1" t="s">
        <v>12</v>
      </c>
      <c r="C10" s="1" t="s">
        <v>41</v>
      </c>
      <c r="D10" s="1" t="n">
        <v>3</v>
      </c>
      <c r="E10" s="1" t="n">
        <v>11</v>
      </c>
      <c r="F10" s="1" t="n">
        <f aca="false">D10/E10</f>
        <v>0.272727272727273</v>
      </c>
      <c r="G10" s="1" t="n">
        <v>0.208709159</v>
      </c>
      <c r="H10" s="1" t="n">
        <v>0.999751634</v>
      </c>
      <c r="I10" s="1" t="s">
        <v>42</v>
      </c>
      <c r="J10" s="1" t="s">
        <v>43</v>
      </c>
    </row>
    <row r="11" customFormat="false" ht="15" hidden="false" customHeight="false" outlineLevel="0" collapsed="false">
      <c r="A11" s="1" t="s">
        <v>44</v>
      </c>
      <c r="B11" s="1" t="s">
        <v>12</v>
      </c>
      <c r="C11" s="1" t="s">
        <v>45</v>
      </c>
      <c r="D11" s="1" t="n">
        <v>4</v>
      </c>
      <c r="E11" s="1" t="n">
        <v>18</v>
      </c>
      <c r="F11" s="1" t="n">
        <f aca="false">D11/E11</f>
        <v>0.222222222222222</v>
      </c>
      <c r="G11" s="1" t="n">
        <v>0.237211464</v>
      </c>
      <c r="H11" s="1" t="n">
        <v>0.999751634</v>
      </c>
      <c r="I11" s="1" t="s">
        <v>46</v>
      </c>
      <c r="J11" s="1" t="s">
        <v>47</v>
      </c>
    </row>
    <row r="12" customFormat="false" ht="15" hidden="false" customHeight="false" outlineLevel="0" collapsed="false">
      <c r="A12" s="1" t="s">
        <v>48</v>
      </c>
      <c r="B12" s="1" t="s">
        <v>12</v>
      </c>
      <c r="C12" s="1" t="s">
        <v>49</v>
      </c>
      <c r="D12" s="1" t="n">
        <v>6</v>
      </c>
      <c r="E12" s="1" t="n">
        <v>31</v>
      </c>
      <c r="F12" s="1" t="n">
        <f aca="false">D12/E12</f>
        <v>0.193548387096774</v>
      </c>
      <c r="G12" s="1" t="n">
        <v>0.241330199</v>
      </c>
      <c r="H12" s="1" t="n">
        <v>0.999751634</v>
      </c>
      <c r="I12" s="1" t="s">
        <v>50</v>
      </c>
      <c r="J12" s="1" t="s">
        <v>51</v>
      </c>
    </row>
    <row r="13" customFormat="false" ht="15" hidden="false" customHeight="false" outlineLevel="0" collapsed="false">
      <c r="A13" s="1" t="s">
        <v>52</v>
      </c>
      <c r="B13" s="1" t="s">
        <v>12</v>
      </c>
      <c r="C13" s="1" t="s">
        <v>53</v>
      </c>
      <c r="D13" s="1" t="n">
        <v>9</v>
      </c>
      <c r="E13" s="1" t="n">
        <v>52</v>
      </c>
      <c r="F13" s="1" t="n">
        <f aca="false">D13/E13</f>
        <v>0.173076923076923</v>
      </c>
      <c r="G13" s="1" t="n">
        <v>0.255743132</v>
      </c>
      <c r="H13" s="1" t="n">
        <v>0.999751634</v>
      </c>
      <c r="I13" s="1" t="s">
        <v>54</v>
      </c>
      <c r="J13" s="1" t="s">
        <v>55</v>
      </c>
    </row>
    <row r="14" customFormat="false" ht="15" hidden="false" customHeight="false" outlineLevel="0" collapsed="false">
      <c r="A14" s="1" t="s">
        <v>56</v>
      </c>
      <c r="B14" s="1" t="s">
        <v>12</v>
      </c>
      <c r="C14" s="1" t="s">
        <v>57</v>
      </c>
      <c r="D14" s="1" t="n">
        <v>9</v>
      </c>
      <c r="E14" s="1" t="n">
        <v>52</v>
      </c>
      <c r="F14" s="1" t="n">
        <f aca="false">D14/E14</f>
        <v>0.173076923076923</v>
      </c>
      <c r="G14" s="1" t="n">
        <v>0.255743132</v>
      </c>
      <c r="H14" s="1" t="n">
        <v>0.999751634</v>
      </c>
      <c r="I14" s="1" t="s">
        <v>58</v>
      </c>
      <c r="J14" s="1" t="s">
        <v>59</v>
      </c>
    </row>
    <row r="15" customFormat="false" ht="15" hidden="false" customHeight="false" outlineLevel="0" collapsed="false">
      <c r="A15" s="1" t="s">
        <v>60</v>
      </c>
      <c r="B15" s="1" t="s">
        <v>12</v>
      </c>
      <c r="C15" s="1" t="s">
        <v>61</v>
      </c>
      <c r="D15" s="1" t="n">
        <v>6</v>
      </c>
      <c r="E15" s="1" t="n">
        <v>32</v>
      </c>
      <c r="F15" s="1" t="n">
        <f aca="false">D15/E15</f>
        <v>0.1875</v>
      </c>
      <c r="G15" s="1" t="n">
        <v>0.261293286</v>
      </c>
      <c r="H15" s="1" t="n">
        <v>0.999751634</v>
      </c>
      <c r="I15" s="1" t="s">
        <v>62</v>
      </c>
      <c r="J15" s="1" t="s">
        <v>63</v>
      </c>
    </row>
    <row r="16" customFormat="false" ht="15" hidden="false" customHeight="false" outlineLevel="0" collapsed="false">
      <c r="A16" s="1" t="s">
        <v>64</v>
      </c>
      <c r="B16" s="1" t="s">
        <v>12</v>
      </c>
      <c r="C16" s="1" t="s">
        <v>65</v>
      </c>
      <c r="D16" s="1" t="n">
        <v>10</v>
      </c>
      <c r="E16" s="1" t="n">
        <v>61</v>
      </c>
      <c r="F16" s="1" t="n">
        <f aca="false">D16/E16</f>
        <v>0.163934426229508</v>
      </c>
      <c r="G16" s="1" t="n">
        <v>0.287339198</v>
      </c>
      <c r="H16" s="1" t="n">
        <v>0.999751634</v>
      </c>
      <c r="I16" s="1" t="s">
        <v>66</v>
      </c>
      <c r="J16" s="1" t="s">
        <v>67</v>
      </c>
    </row>
    <row r="17" customFormat="false" ht="15" hidden="false" customHeight="false" outlineLevel="0" collapsed="false">
      <c r="A17" s="1" t="s">
        <v>68</v>
      </c>
      <c r="B17" s="1" t="s">
        <v>12</v>
      </c>
      <c r="C17" s="1" t="s">
        <v>69</v>
      </c>
      <c r="D17" s="1" t="n">
        <v>9</v>
      </c>
      <c r="E17" s="1" t="n">
        <v>55</v>
      </c>
      <c r="F17" s="1" t="n">
        <f aca="false">D17/E17</f>
        <v>0.163636363636364</v>
      </c>
      <c r="G17" s="1" t="n">
        <v>0.30383</v>
      </c>
      <c r="H17" s="1" t="n">
        <v>0.999751634</v>
      </c>
      <c r="I17" s="1" t="s">
        <v>70</v>
      </c>
      <c r="J17" s="1" t="s">
        <v>71</v>
      </c>
    </row>
    <row r="18" customFormat="false" ht="15" hidden="false" customHeight="false" outlineLevel="0" collapsed="false">
      <c r="A18" s="1" t="s">
        <v>72</v>
      </c>
      <c r="B18" s="1" t="s">
        <v>12</v>
      </c>
      <c r="C18" s="1" t="s">
        <v>73</v>
      </c>
      <c r="D18" s="1" t="n">
        <v>2</v>
      </c>
      <c r="E18" s="1" t="n">
        <v>8</v>
      </c>
      <c r="F18" s="1" t="n">
        <f aca="false">D18/E18</f>
        <v>0.25</v>
      </c>
      <c r="G18" s="1" t="n">
        <v>0.31861772</v>
      </c>
      <c r="H18" s="1" t="n">
        <v>0.999751634</v>
      </c>
      <c r="I18" s="1" t="s">
        <v>74</v>
      </c>
      <c r="J18" s="1" t="s">
        <v>75</v>
      </c>
    </row>
    <row r="19" customFormat="false" ht="15" hidden="false" customHeight="false" outlineLevel="0" collapsed="false">
      <c r="A19" s="1" t="s">
        <v>76</v>
      </c>
      <c r="B19" s="1" t="s">
        <v>12</v>
      </c>
      <c r="C19" s="1" t="s">
        <v>77</v>
      </c>
      <c r="D19" s="1" t="n">
        <v>3</v>
      </c>
      <c r="E19" s="1" t="n">
        <v>15</v>
      </c>
      <c r="F19" s="1" t="n">
        <f aca="false">D19/E19</f>
        <v>0.2</v>
      </c>
      <c r="G19" s="1" t="n">
        <v>0.338218084</v>
      </c>
      <c r="H19" s="1" t="n">
        <v>0.999751634</v>
      </c>
      <c r="I19" s="1" t="s">
        <v>78</v>
      </c>
      <c r="J19" s="1" t="s">
        <v>79</v>
      </c>
    </row>
    <row r="20" customFormat="false" ht="15" hidden="false" customHeight="false" outlineLevel="0" collapsed="false">
      <c r="A20" s="1" t="s">
        <v>80</v>
      </c>
      <c r="B20" s="1" t="s">
        <v>12</v>
      </c>
      <c r="C20" s="1" t="s">
        <v>81</v>
      </c>
      <c r="D20" s="1" t="n">
        <v>3</v>
      </c>
      <c r="E20" s="1" t="n">
        <v>15</v>
      </c>
      <c r="F20" s="1" t="n">
        <f aca="false">D20/E20</f>
        <v>0.2</v>
      </c>
      <c r="G20" s="1" t="n">
        <v>0.338218084</v>
      </c>
      <c r="H20" s="1" t="n">
        <v>0.999751634</v>
      </c>
      <c r="I20" s="1" t="s">
        <v>82</v>
      </c>
      <c r="J20" s="1" t="s">
        <v>83</v>
      </c>
    </row>
    <row r="21" customFormat="false" ht="15" hidden="false" customHeight="false" outlineLevel="0" collapsed="false">
      <c r="A21" s="1" t="s">
        <v>84</v>
      </c>
      <c r="B21" s="1" t="s">
        <v>12</v>
      </c>
      <c r="C21" s="1" t="s">
        <v>85</v>
      </c>
      <c r="D21" s="1" t="n">
        <v>8</v>
      </c>
      <c r="E21" s="1" t="n">
        <v>50</v>
      </c>
      <c r="F21" s="1" t="n">
        <f aca="false">D21/E21</f>
        <v>0.16</v>
      </c>
      <c r="G21" s="1" t="n">
        <v>0.339950768</v>
      </c>
      <c r="H21" s="1" t="n">
        <v>0.999751634</v>
      </c>
      <c r="I21" s="1" t="s">
        <v>86</v>
      </c>
      <c r="J21" s="1" t="s">
        <v>87</v>
      </c>
    </row>
    <row r="22" customFormat="false" ht="15" hidden="false" customHeight="false" outlineLevel="0" collapsed="false">
      <c r="A22" s="1" t="s">
        <v>88</v>
      </c>
      <c r="B22" s="1" t="s">
        <v>12</v>
      </c>
      <c r="C22" s="1" t="s">
        <v>89</v>
      </c>
      <c r="D22" s="1" t="n">
        <v>3</v>
      </c>
      <c r="E22" s="1" t="n">
        <v>16</v>
      </c>
      <c r="F22" s="1" t="n">
        <f aca="false">D22/E22</f>
        <v>0.1875</v>
      </c>
      <c r="G22" s="1" t="n">
        <v>0.370985636</v>
      </c>
      <c r="H22" s="1" t="n">
        <v>0.999751634</v>
      </c>
      <c r="I22" s="1" t="s">
        <v>90</v>
      </c>
      <c r="J22" s="1" t="s">
        <v>91</v>
      </c>
    </row>
    <row r="23" customFormat="false" ht="15" hidden="false" customHeight="false" outlineLevel="0" collapsed="false">
      <c r="A23" s="1" t="s">
        <v>92</v>
      </c>
      <c r="B23" s="1" t="s">
        <v>12</v>
      </c>
      <c r="C23" s="1" t="s">
        <v>93</v>
      </c>
      <c r="D23" s="1" t="n">
        <v>4</v>
      </c>
      <c r="E23" s="1" t="n">
        <v>23</v>
      </c>
      <c r="F23" s="1" t="n">
        <f aca="false">D23/E23</f>
        <v>0.173913043478261</v>
      </c>
      <c r="G23" s="1" t="n">
        <v>0.371410348</v>
      </c>
      <c r="H23" s="1" t="n">
        <v>0.999751634</v>
      </c>
      <c r="I23" s="1" t="s">
        <v>94</v>
      </c>
      <c r="J23" s="1" t="s">
        <v>95</v>
      </c>
    </row>
    <row r="24" customFormat="false" ht="15" hidden="false" customHeight="false" outlineLevel="0" collapsed="false">
      <c r="A24" s="1" t="s">
        <v>96</v>
      </c>
      <c r="B24" s="1" t="s">
        <v>12</v>
      </c>
      <c r="C24" s="1" t="s">
        <v>97</v>
      </c>
      <c r="D24" s="1" t="n">
        <v>6</v>
      </c>
      <c r="E24" s="1" t="n">
        <v>40</v>
      </c>
      <c r="F24" s="1" t="n">
        <f aca="false">D24/E24</f>
        <v>0.15</v>
      </c>
      <c r="G24" s="1" t="n">
        <v>0.429845084</v>
      </c>
      <c r="H24" s="1" t="n">
        <v>0.999751634</v>
      </c>
      <c r="I24" s="1" t="s">
        <v>98</v>
      </c>
      <c r="J24" s="1" t="s">
        <v>99</v>
      </c>
    </row>
    <row r="25" customFormat="false" ht="15" hidden="false" customHeight="false" outlineLevel="0" collapsed="false">
      <c r="A25" s="1" t="s">
        <v>100</v>
      </c>
      <c r="B25" s="1" t="s">
        <v>12</v>
      </c>
      <c r="C25" s="1" t="s">
        <v>101</v>
      </c>
      <c r="D25" s="1" t="n">
        <v>3</v>
      </c>
      <c r="E25" s="1" t="n">
        <v>18</v>
      </c>
      <c r="F25" s="1" t="n">
        <f aca="false">D25/E25</f>
        <v>0.166666666666667</v>
      </c>
      <c r="G25" s="1" t="n">
        <v>0.435388915</v>
      </c>
      <c r="H25" s="1" t="n">
        <v>0.999751634</v>
      </c>
      <c r="I25" s="1" t="s">
        <v>102</v>
      </c>
      <c r="J25" s="1" t="s">
        <v>103</v>
      </c>
    </row>
    <row r="26" customFormat="false" ht="15" hidden="false" customHeight="false" outlineLevel="0" collapsed="false">
      <c r="A26" s="1" t="s">
        <v>104</v>
      </c>
      <c r="B26" s="1" t="s">
        <v>12</v>
      </c>
      <c r="C26" s="1" t="s">
        <v>105</v>
      </c>
      <c r="D26" s="1" t="n">
        <v>2</v>
      </c>
      <c r="E26" s="1" t="n">
        <v>11</v>
      </c>
      <c r="F26" s="1" t="n">
        <f aca="false">D26/E26</f>
        <v>0.181818181818182</v>
      </c>
      <c r="G26" s="1" t="n">
        <v>0.44636793</v>
      </c>
      <c r="H26" s="1" t="n">
        <v>0.999751634</v>
      </c>
      <c r="I26" s="1" t="s">
        <v>106</v>
      </c>
      <c r="J26" s="1" t="s">
        <v>107</v>
      </c>
    </row>
    <row r="27" customFormat="false" ht="15" hidden="false" customHeight="false" outlineLevel="0" collapsed="false">
      <c r="A27" s="1" t="s">
        <v>108</v>
      </c>
      <c r="B27" s="1" t="s">
        <v>12</v>
      </c>
      <c r="C27" s="1" t="s">
        <v>109</v>
      </c>
      <c r="D27" s="1" t="n">
        <v>3</v>
      </c>
      <c r="E27" s="1" t="n">
        <v>19</v>
      </c>
      <c r="F27" s="1" t="n">
        <f aca="false">D27/E27</f>
        <v>0.157894736842105</v>
      </c>
      <c r="G27" s="1" t="n">
        <v>0.466680091</v>
      </c>
      <c r="H27" s="1" t="n">
        <v>0.999751634</v>
      </c>
      <c r="I27" s="1" t="s">
        <v>110</v>
      </c>
      <c r="J27" s="1" t="s">
        <v>111</v>
      </c>
    </row>
    <row r="28" customFormat="false" ht="15" hidden="false" customHeight="false" outlineLevel="0" collapsed="false">
      <c r="A28" s="1" t="s">
        <v>112</v>
      </c>
      <c r="B28" s="1" t="s">
        <v>12</v>
      </c>
      <c r="C28" s="1" t="s">
        <v>113</v>
      </c>
      <c r="D28" s="1" t="n">
        <v>1</v>
      </c>
      <c r="E28" s="1" t="n">
        <v>5</v>
      </c>
      <c r="F28" s="1" t="n">
        <f aca="false">D28/E28</f>
        <v>0.2</v>
      </c>
      <c r="G28" s="1" t="n">
        <v>0.51666844</v>
      </c>
      <c r="H28" s="1" t="n">
        <v>0.999751634</v>
      </c>
      <c r="I28" s="1" t="n">
        <v>888706</v>
      </c>
      <c r="J28" s="1" t="s">
        <v>114</v>
      </c>
    </row>
    <row r="29" customFormat="false" ht="15" hidden="false" customHeight="false" outlineLevel="0" collapsed="false">
      <c r="A29" s="1" t="s">
        <v>115</v>
      </c>
      <c r="B29" s="1" t="s">
        <v>12</v>
      </c>
      <c r="C29" s="1" t="s">
        <v>116</v>
      </c>
      <c r="D29" s="1" t="n">
        <v>15</v>
      </c>
      <c r="E29" s="1" t="n">
        <v>115</v>
      </c>
      <c r="F29" s="1" t="n">
        <f aca="false">D29/E29</f>
        <v>0.130434782608696</v>
      </c>
      <c r="G29" s="1" t="n">
        <v>0.52295362</v>
      </c>
      <c r="H29" s="1" t="n">
        <v>0.999751634</v>
      </c>
      <c r="I29" s="1" t="s">
        <v>117</v>
      </c>
      <c r="J29" s="1" t="s">
        <v>118</v>
      </c>
    </row>
    <row r="30" customFormat="false" ht="15" hidden="false" customHeight="false" outlineLevel="0" collapsed="false">
      <c r="A30" s="1" t="s">
        <v>119</v>
      </c>
      <c r="B30" s="1" t="s">
        <v>12</v>
      </c>
      <c r="C30" s="1" t="s">
        <v>120</v>
      </c>
      <c r="D30" s="1" t="n">
        <v>2</v>
      </c>
      <c r="E30" s="1" t="n">
        <v>13</v>
      </c>
      <c r="F30" s="1" t="n">
        <f aca="false">D30/E30</f>
        <v>0.153846153846154</v>
      </c>
      <c r="G30" s="1" t="n">
        <v>0.523772887</v>
      </c>
      <c r="H30" s="1" t="n">
        <v>0.999751634</v>
      </c>
      <c r="I30" s="1" t="s">
        <v>121</v>
      </c>
      <c r="J30" s="1" t="s">
        <v>122</v>
      </c>
    </row>
    <row r="31" customFormat="false" ht="15" hidden="false" customHeight="false" outlineLevel="0" collapsed="false">
      <c r="A31" s="1" t="s">
        <v>123</v>
      </c>
      <c r="B31" s="1" t="s">
        <v>12</v>
      </c>
      <c r="C31" s="1" t="s">
        <v>124</v>
      </c>
      <c r="D31" s="1" t="n">
        <v>4</v>
      </c>
      <c r="E31" s="1" t="n">
        <v>29</v>
      </c>
      <c r="F31" s="1" t="n">
        <f aca="false">D31/E31</f>
        <v>0.137931034482759</v>
      </c>
      <c r="G31" s="1" t="n">
        <v>0.529192602</v>
      </c>
      <c r="H31" s="1" t="n">
        <v>0.999751634</v>
      </c>
      <c r="I31" s="1" t="s">
        <v>125</v>
      </c>
      <c r="J31" s="1" t="s">
        <v>126</v>
      </c>
    </row>
    <row r="32" customFormat="false" ht="15" hidden="false" customHeight="false" outlineLevel="0" collapsed="false">
      <c r="A32" s="1" t="s">
        <v>127</v>
      </c>
      <c r="B32" s="1" t="s">
        <v>12</v>
      </c>
      <c r="C32" s="1" t="s">
        <v>128</v>
      </c>
      <c r="D32" s="1" t="n">
        <v>10</v>
      </c>
      <c r="E32" s="1" t="n">
        <v>77</v>
      </c>
      <c r="F32" s="1" t="n">
        <f aca="false">D32/E32</f>
        <v>0.12987012987013</v>
      </c>
      <c r="G32" s="1" t="n">
        <v>0.540561319</v>
      </c>
      <c r="H32" s="1" t="n">
        <v>0.999751634</v>
      </c>
      <c r="I32" s="1" t="s">
        <v>129</v>
      </c>
      <c r="J32" s="1" t="s">
        <v>130</v>
      </c>
    </row>
    <row r="33" customFormat="false" ht="15" hidden="false" customHeight="false" outlineLevel="0" collapsed="false">
      <c r="A33" s="1" t="s">
        <v>131</v>
      </c>
      <c r="B33" s="1" t="s">
        <v>12</v>
      </c>
      <c r="C33" s="1" t="s">
        <v>132</v>
      </c>
      <c r="D33" s="1" t="n">
        <v>5</v>
      </c>
      <c r="E33" s="1" t="n">
        <v>38</v>
      </c>
      <c r="F33" s="1" t="n">
        <f aca="false">D33/E33</f>
        <v>0.131578947368421</v>
      </c>
      <c r="G33" s="1" t="n">
        <v>0.553155309</v>
      </c>
      <c r="H33" s="1" t="n">
        <v>0.999751634</v>
      </c>
      <c r="I33" s="1" t="s">
        <v>133</v>
      </c>
      <c r="J33" s="1" t="s">
        <v>134</v>
      </c>
    </row>
    <row r="34" customFormat="false" ht="15" hidden="false" customHeight="false" outlineLevel="0" collapsed="false">
      <c r="A34" s="1" t="s">
        <v>135</v>
      </c>
      <c r="B34" s="1" t="s">
        <v>12</v>
      </c>
      <c r="C34" s="1" t="s">
        <v>136</v>
      </c>
      <c r="D34" s="1" t="n">
        <v>3</v>
      </c>
      <c r="E34" s="1" t="n">
        <v>22</v>
      </c>
      <c r="F34" s="1" t="n">
        <f aca="false">D34/E34</f>
        <v>0.136363636363636</v>
      </c>
      <c r="G34" s="1" t="n">
        <v>0.555379395</v>
      </c>
      <c r="H34" s="1" t="n">
        <v>0.999751634</v>
      </c>
      <c r="I34" s="1" t="s">
        <v>137</v>
      </c>
      <c r="J34" s="1" t="s">
        <v>138</v>
      </c>
    </row>
    <row r="35" customFormat="false" ht="15" hidden="false" customHeight="false" outlineLevel="0" collapsed="false">
      <c r="A35" s="1" t="s">
        <v>139</v>
      </c>
      <c r="B35" s="1" t="s">
        <v>12</v>
      </c>
      <c r="C35" s="1" t="s">
        <v>140</v>
      </c>
      <c r="D35" s="1" t="n">
        <v>7</v>
      </c>
      <c r="E35" s="1" t="n">
        <v>55</v>
      </c>
      <c r="F35" s="1" t="n">
        <f aca="false">D35/E35</f>
        <v>0.127272727272727</v>
      </c>
      <c r="G35" s="1" t="n">
        <v>0.571585937</v>
      </c>
      <c r="H35" s="1" t="n">
        <v>0.999751634</v>
      </c>
      <c r="I35" s="1" t="s">
        <v>141</v>
      </c>
      <c r="J35" s="1" t="s">
        <v>142</v>
      </c>
    </row>
    <row r="36" customFormat="false" ht="15" hidden="false" customHeight="false" outlineLevel="0" collapsed="false">
      <c r="A36" s="1" t="s">
        <v>143</v>
      </c>
      <c r="B36" s="1" t="s">
        <v>12</v>
      </c>
      <c r="C36" s="1" t="s">
        <v>144</v>
      </c>
      <c r="D36" s="1" t="n">
        <v>1</v>
      </c>
      <c r="E36" s="1" t="n">
        <v>6</v>
      </c>
      <c r="F36" s="1" t="n">
        <f aca="false">D36/E36</f>
        <v>0.166666666666667</v>
      </c>
      <c r="G36" s="1" t="n">
        <v>0.571869654</v>
      </c>
      <c r="H36" s="1" t="n">
        <v>0.999751634</v>
      </c>
      <c r="I36" s="1" t="n">
        <v>885483</v>
      </c>
      <c r="J36" s="1" t="s">
        <v>145</v>
      </c>
    </row>
    <row r="37" customFormat="false" ht="15" hidden="false" customHeight="false" outlineLevel="0" collapsed="false">
      <c r="A37" s="1" t="s">
        <v>146</v>
      </c>
      <c r="B37" s="1" t="s">
        <v>12</v>
      </c>
      <c r="C37" s="1" t="s">
        <v>147</v>
      </c>
      <c r="D37" s="1" t="n">
        <v>3</v>
      </c>
      <c r="E37" s="1" t="n">
        <v>23</v>
      </c>
      <c r="F37" s="1" t="n">
        <f aca="false">D37/E37</f>
        <v>0.130434782608696</v>
      </c>
      <c r="G37" s="1" t="n">
        <v>0.582926982</v>
      </c>
      <c r="H37" s="1" t="n">
        <v>0.999751634</v>
      </c>
      <c r="I37" s="1" t="s">
        <v>148</v>
      </c>
      <c r="J37" s="1" t="s">
        <v>149</v>
      </c>
    </row>
    <row r="38" customFormat="false" ht="15" hidden="false" customHeight="false" outlineLevel="0" collapsed="false">
      <c r="A38" s="1" t="s">
        <v>150</v>
      </c>
      <c r="B38" s="1" t="s">
        <v>12</v>
      </c>
      <c r="C38" s="1" t="s">
        <v>151</v>
      </c>
      <c r="D38" s="1" t="n">
        <v>5</v>
      </c>
      <c r="E38" s="1" t="n">
        <v>40</v>
      </c>
      <c r="F38" s="1" t="n">
        <f aca="false">D38/E38</f>
        <v>0.125</v>
      </c>
      <c r="G38" s="1" t="n">
        <v>0.595166403</v>
      </c>
      <c r="H38" s="1" t="n">
        <v>0.999751634</v>
      </c>
      <c r="I38" s="1" t="s">
        <v>152</v>
      </c>
      <c r="J38" s="1" t="s">
        <v>153</v>
      </c>
    </row>
    <row r="39" customFormat="false" ht="15" hidden="false" customHeight="false" outlineLevel="0" collapsed="false">
      <c r="A39" s="1" t="s">
        <v>154</v>
      </c>
      <c r="B39" s="1" t="s">
        <v>12</v>
      </c>
      <c r="C39" s="1" t="s">
        <v>155</v>
      </c>
      <c r="D39" s="1" t="n">
        <v>3</v>
      </c>
      <c r="E39" s="1" t="n">
        <v>24</v>
      </c>
      <c r="F39" s="1" t="n">
        <f aca="false">D39/E39</f>
        <v>0.125</v>
      </c>
      <c r="G39" s="1" t="n">
        <v>0.609366561</v>
      </c>
      <c r="H39" s="1" t="n">
        <v>0.999751634</v>
      </c>
      <c r="I39" s="1" t="s">
        <v>156</v>
      </c>
      <c r="J39" s="1" t="s">
        <v>157</v>
      </c>
    </row>
    <row r="40" customFormat="false" ht="15" hidden="false" customHeight="false" outlineLevel="0" collapsed="false">
      <c r="A40" s="1" t="s">
        <v>158</v>
      </c>
      <c r="B40" s="1" t="s">
        <v>12</v>
      </c>
      <c r="C40" s="1" t="s">
        <v>159</v>
      </c>
      <c r="D40" s="1" t="n">
        <v>5</v>
      </c>
      <c r="E40" s="1" t="n">
        <v>41</v>
      </c>
      <c r="F40" s="1" t="n">
        <f aca="false">D40/E40</f>
        <v>0.121951219512195</v>
      </c>
      <c r="G40" s="1" t="n">
        <v>0.61532754</v>
      </c>
      <c r="H40" s="1" t="n">
        <v>0.999751634</v>
      </c>
      <c r="I40" s="1" t="s">
        <v>160</v>
      </c>
      <c r="J40" s="1" t="s">
        <v>161</v>
      </c>
    </row>
    <row r="41" customFormat="false" ht="15" hidden="false" customHeight="false" outlineLevel="0" collapsed="false">
      <c r="A41" s="1" t="s">
        <v>162</v>
      </c>
      <c r="B41" s="1" t="s">
        <v>12</v>
      </c>
      <c r="C41" s="1" t="s">
        <v>163</v>
      </c>
      <c r="D41" s="1" t="n">
        <v>1</v>
      </c>
      <c r="E41" s="1" t="n">
        <v>7</v>
      </c>
      <c r="F41" s="1" t="n">
        <f aca="false">D41/E41</f>
        <v>0.142857142857143</v>
      </c>
      <c r="G41" s="1" t="n">
        <v>0.620777172</v>
      </c>
      <c r="H41" s="1" t="n">
        <v>0.999751634</v>
      </c>
      <c r="I41" s="1" t="n">
        <v>887507</v>
      </c>
      <c r="J41" s="1" t="s">
        <v>164</v>
      </c>
    </row>
    <row r="42" customFormat="false" ht="15" hidden="false" customHeight="false" outlineLevel="0" collapsed="false">
      <c r="A42" s="1" t="s">
        <v>165</v>
      </c>
      <c r="B42" s="1" t="s">
        <v>12</v>
      </c>
      <c r="C42" s="1" t="s">
        <v>166</v>
      </c>
      <c r="D42" s="1" t="n">
        <v>1</v>
      </c>
      <c r="E42" s="1" t="n">
        <v>7</v>
      </c>
      <c r="F42" s="1" t="n">
        <f aca="false">D42/E42</f>
        <v>0.142857142857143</v>
      </c>
      <c r="G42" s="1" t="n">
        <v>0.620777172</v>
      </c>
      <c r="H42" s="1" t="n">
        <v>0.999751634</v>
      </c>
      <c r="I42" s="1" t="n">
        <v>886718</v>
      </c>
      <c r="J42" s="1" t="s">
        <v>167</v>
      </c>
    </row>
    <row r="43" customFormat="false" ht="15" hidden="false" customHeight="false" outlineLevel="0" collapsed="false">
      <c r="A43" s="1" t="s">
        <v>168</v>
      </c>
      <c r="B43" s="1" t="s">
        <v>12</v>
      </c>
      <c r="C43" s="1" t="s">
        <v>169</v>
      </c>
      <c r="D43" s="1" t="n">
        <v>3</v>
      </c>
      <c r="E43" s="1" t="n">
        <v>25</v>
      </c>
      <c r="F43" s="1" t="n">
        <f aca="false">D43/E43</f>
        <v>0.12</v>
      </c>
      <c r="G43" s="1" t="n">
        <v>0.634663894</v>
      </c>
      <c r="H43" s="1" t="n">
        <v>0.999751634</v>
      </c>
      <c r="I43" s="1" t="s">
        <v>170</v>
      </c>
      <c r="J43" s="1" t="s">
        <v>171</v>
      </c>
    </row>
    <row r="44" customFormat="false" ht="15" hidden="false" customHeight="false" outlineLevel="0" collapsed="false">
      <c r="A44" s="1" t="s">
        <v>172</v>
      </c>
      <c r="B44" s="1" t="s">
        <v>12</v>
      </c>
      <c r="C44" s="1" t="s">
        <v>173</v>
      </c>
      <c r="D44" s="1" t="n">
        <v>7</v>
      </c>
      <c r="E44" s="1" t="n">
        <v>59</v>
      </c>
      <c r="F44" s="1" t="n">
        <f aca="false">D44/E44</f>
        <v>0.11864406779661</v>
      </c>
      <c r="G44" s="1" t="n">
        <v>0.639817498</v>
      </c>
      <c r="H44" s="1" t="n">
        <v>0.999751634</v>
      </c>
      <c r="I44" s="1" t="s">
        <v>174</v>
      </c>
      <c r="J44" s="1" t="s">
        <v>175</v>
      </c>
    </row>
    <row r="45" customFormat="false" ht="15" hidden="false" customHeight="false" outlineLevel="0" collapsed="false">
      <c r="A45" s="1" t="s">
        <v>176</v>
      </c>
      <c r="B45" s="1" t="s">
        <v>12</v>
      </c>
      <c r="C45" s="1" t="s">
        <v>177</v>
      </c>
      <c r="D45" s="1" t="n">
        <v>2</v>
      </c>
      <c r="E45" s="1" t="n">
        <v>17</v>
      </c>
      <c r="F45" s="1" t="n">
        <f aca="false">D45/E45</f>
        <v>0.117647058823529</v>
      </c>
      <c r="G45" s="1" t="n">
        <v>0.655416087</v>
      </c>
      <c r="H45" s="1" t="n">
        <v>0.999751634</v>
      </c>
      <c r="I45" s="1" t="s">
        <v>178</v>
      </c>
      <c r="J45" s="1" t="s">
        <v>179</v>
      </c>
    </row>
    <row r="46" customFormat="false" ht="15" hidden="false" customHeight="false" outlineLevel="0" collapsed="false">
      <c r="A46" s="1" t="s">
        <v>180</v>
      </c>
      <c r="B46" s="1" t="s">
        <v>12</v>
      </c>
      <c r="C46" s="1" t="s">
        <v>181</v>
      </c>
      <c r="D46" s="1" t="n">
        <v>3</v>
      </c>
      <c r="E46" s="1" t="n">
        <v>26</v>
      </c>
      <c r="F46" s="1" t="n">
        <f aca="false">D46/E46</f>
        <v>0.115384615384615</v>
      </c>
      <c r="G46" s="1" t="n">
        <v>0.658798679</v>
      </c>
      <c r="H46" s="1" t="n">
        <v>0.999751634</v>
      </c>
      <c r="I46" s="1" t="s">
        <v>182</v>
      </c>
      <c r="J46" s="1" t="s">
        <v>183</v>
      </c>
    </row>
    <row r="47" customFormat="false" ht="15" hidden="false" customHeight="false" outlineLevel="0" collapsed="false">
      <c r="A47" s="1" t="s">
        <v>184</v>
      </c>
      <c r="B47" s="1" t="s">
        <v>12</v>
      </c>
      <c r="C47" s="1" t="s">
        <v>185</v>
      </c>
      <c r="D47" s="1" t="n">
        <v>1</v>
      </c>
      <c r="E47" s="1" t="n">
        <v>8</v>
      </c>
      <c r="F47" s="1" t="n">
        <f aca="false">D47/E47</f>
        <v>0.125</v>
      </c>
      <c r="G47" s="1" t="n">
        <v>0.664107327</v>
      </c>
      <c r="H47" s="1" t="n">
        <v>0.999751634</v>
      </c>
      <c r="I47" s="1" t="n">
        <v>885621</v>
      </c>
      <c r="J47" s="1" t="s">
        <v>186</v>
      </c>
    </row>
    <row r="48" customFormat="false" ht="15" hidden="false" customHeight="false" outlineLevel="0" collapsed="false">
      <c r="A48" s="1" t="s">
        <v>187</v>
      </c>
      <c r="B48" s="1" t="s">
        <v>12</v>
      </c>
      <c r="C48" s="1" t="s">
        <v>188</v>
      </c>
      <c r="D48" s="1" t="n">
        <v>1</v>
      </c>
      <c r="E48" s="1" t="n">
        <v>8</v>
      </c>
      <c r="F48" s="1" t="n">
        <f aca="false">D48/E48</f>
        <v>0.125</v>
      </c>
      <c r="G48" s="1" t="n">
        <v>0.664107327</v>
      </c>
      <c r="H48" s="1" t="n">
        <v>0.999751634</v>
      </c>
      <c r="I48" s="1" t="n">
        <v>885567</v>
      </c>
      <c r="J48" s="1" t="s">
        <v>189</v>
      </c>
    </row>
    <row r="49" customFormat="false" ht="15" hidden="false" customHeight="false" outlineLevel="0" collapsed="false">
      <c r="A49" s="1" t="s">
        <v>190</v>
      </c>
      <c r="B49" s="1" t="s">
        <v>12</v>
      </c>
      <c r="C49" s="1" t="s">
        <v>191</v>
      </c>
      <c r="D49" s="1" t="n">
        <v>2</v>
      </c>
      <c r="E49" s="1" t="n">
        <v>18</v>
      </c>
      <c r="F49" s="1" t="n">
        <f aca="false">D49/E49</f>
        <v>0.111111111111111</v>
      </c>
      <c r="G49" s="1" t="n">
        <v>0.683413668</v>
      </c>
      <c r="H49" s="1" t="n">
        <v>0.999751634</v>
      </c>
      <c r="I49" s="1" t="s">
        <v>192</v>
      </c>
      <c r="J49" s="1" t="s">
        <v>193</v>
      </c>
    </row>
    <row r="50" customFormat="false" ht="15" hidden="false" customHeight="false" outlineLevel="0" collapsed="false">
      <c r="A50" s="1" t="s">
        <v>194</v>
      </c>
      <c r="B50" s="1" t="s">
        <v>12</v>
      </c>
      <c r="C50" s="1" t="s">
        <v>195</v>
      </c>
      <c r="D50" s="1" t="n">
        <v>5</v>
      </c>
      <c r="E50" s="1" t="n">
        <v>45</v>
      </c>
      <c r="F50" s="1" t="n">
        <f aca="false">D50/E50</f>
        <v>0.111111111111111</v>
      </c>
      <c r="G50" s="1" t="n">
        <v>0.689788212</v>
      </c>
      <c r="H50" s="1" t="n">
        <v>0.999751634</v>
      </c>
      <c r="I50" s="1" t="s">
        <v>152</v>
      </c>
      <c r="J50" s="1" t="s">
        <v>196</v>
      </c>
    </row>
    <row r="51" customFormat="false" ht="15" hidden="false" customHeight="false" outlineLevel="0" collapsed="false">
      <c r="A51" s="1" t="s">
        <v>197</v>
      </c>
      <c r="B51" s="1" t="s">
        <v>12</v>
      </c>
      <c r="C51" s="1" t="s">
        <v>198</v>
      </c>
      <c r="D51" s="1" t="n">
        <v>1</v>
      </c>
      <c r="E51" s="1" t="n">
        <v>9</v>
      </c>
      <c r="F51" s="1" t="n">
        <f aca="false">D51/E51</f>
        <v>0.111111111111111</v>
      </c>
      <c r="G51" s="1" t="n">
        <v>0.702495061</v>
      </c>
      <c r="H51" s="1" t="n">
        <v>0.999751634</v>
      </c>
      <c r="I51" s="1" t="n">
        <v>886718</v>
      </c>
      <c r="J51" s="1" t="s">
        <v>199</v>
      </c>
    </row>
    <row r="52" customFormat="false" ht="15" hidden="false" customHeight="false" outlineLevel="0" collapsed="false">
      <c r="A52" s="1" t="s">
        <v>200</v>
      </c>
      <c r="B52" s="1" t="s">
        <v>12</v>
      </c>
      <c r="C52" s="1" t="s">
        <v>201</v>
      </c>
      <c r="D52" s="1" t="n">
        <v>2</v>
      </c>
      <c r="E52" s="1" t="n">
        <v>19</v>
      </c>
      <c r="F52" s="1" t="n">
        <f aca="false">D52/E52</f>
        <v>0.105263157894737</v>
      </c>
      <c r="G52" s="1" t="n">
        <v>0.709521537</v>
      </c>
      <c r="H52" s="1" t="n">
        <v>0.999751634</v>
      </c>
      <c r="I52" s="1" t="s">
        <v>202</v>
      </c>
      <c r="J52" s="1" t="s">
        <v>203</v>
      </c>
    </row>
    <row r="53" customFormat="false" ht="15" hidden="false" customHeight="false" outlineLevel="0" collapsed="false">
      <c r="A53" s="1" t="s">
        <v>204</v>
      </c>
      <c r="B53" s="1" t="s">
        <v>12</v>
      </c>
      <c r="C53" s="1" t="s">
        <v>205</v>
      </c>
      <c r="D53" s="1" t="n">
        <v>3</v>
      </c>
      <c r="E53" s="1" t="n">
        <v>29</v>
      </c>
      <c r="F53" s="1" t="n">
        <f aca="false">D53/E53</f>
        <v>0.103448275862069</v>
      </c>
      <c r="G53" s="1" t="n">
        <v>0.724197183</v>
      </c>
      <c r="H53" s="1" t="n">
        <v>0.999751634</v>
      </c>
      <c r="I53" s="1" t="s">
        <v>206</v>
      </c>
      <c r="J53" s="1" t="s">
        <v>207</v>
      </c>
    </row>
    <row r="54" customFormat="false" ht="15" hidden="false" customHeight="false" outlineLevel="0" collapsed="false">
      <c r="A54" s="1" t="s">
        <v>208</v>
      </c>
      <c r="B54" s="1" t="s">
        <v>12</v>
      </c>
      <c r="C54" s="1" t="s">
        <v>209</v>
      </c>
      <c r="D54" s="1" t="n">
        <v>3</v>
      </c>
      <c r="E54" s="1" t="n">
        <v>29</v>
      </c>
      <c r="F54" s="1" t="n">
        <f aca="false">D54/E54</f>
        <v>0.103448275862069</v>
      </c>
      <c r="G54" s="1" t="n">
        <v>0.724197183</v>
      </c>
      <c r="H54" s="1" t="n">
        <v>0.999751634</v>
      </c>
      <c r="I54" s="1" t="s">
        <v>210</v>
      </c>
      <c r="J54" s="1" t="s">
        <v>211</v>
      </c>
    </row>
    <row r="55" customFormat="false" ht="15" hidden="false" customHeight="false" outlineLevel="0" collapsed="false">
      <c r="A55" s="1" t="s">
        <v>212</v>
      </c>
      <c r="B55" s="1" t="s">
        <v>12</v>
      </c>
      <c r="C55" s="1" t="s">
        <v>213</v>
      </c>
      <c r="D55" s="1" t="n">
        <v>3</v>
      </c>
      <c r="E55" s="1" t="n">
        <v>29</v>
      </c>
      <c r="F55" s="1" t="n">
        <f aca="false">D55/E55</f>
        <v>0.103448275862069</v>
      </c>
      <c r="G55" s="1" t="n">
        <v>0.724197183</v>
      </c>
      <c r="H55" s="1" t="n">
        <v>0.999751634</v>
      </c>
      <c r="I55" s="1" t="s">
        <v>214</v>
      </c>
      <c r="J55" s="1" t="s">
        <v>215</v>
      </c>
    </row>
    <row r="56" customFormat="false" ht="15" hidden="false" customHeight="false" outlineLevel="0" collapsed="false">
      <c r="A56" s="1" t="s">
        <v>216</v>
      </c>
      <c r="B56" s="1" t="s">
        <v>12</v>
      </c>
      <c r="C56" s="1" t="s">
        <v>217</v>
      </c>
      <c r="D56" s="1" t="n">
        <v>1</v>
      </c>
      <c r="E56" s="1" t="n">
        <v>10</v>
      </c>
      <c r="F56" s="1" t="n">
        <f aca="false">D56/E56</f>
        <v>0.1</v>
      </c>
      <c r="G56" s="1" t="n">
        <v>0.736503157</v>
      </c>
      <c r="H56" s="1" t="n">
        <v>0.999751634</v>
      </c>
      <c r="I56" s="1" t="n">
        <v>888837</v>
      </c>
      <c r="J56" s="1" t="s">
        <v>218</v>
      </c>
    </row>
    <row r="57" customFormat="false" ht="15" hidden="false" customHeight="false" outlineLevel="0" collapsed="false">
      <c r="A57" s="1" t="s">
        <v>219</v>
      </c>
      <c r="B57" s="1" t="s">
        <v>12</v>
      </c>
      <c r="C57" s="1" t="s">
        <v>220</v>
      </c>
      <c r="D57" s="1" t="n">
        <v>6</v>
      </c>
      <c r="E57" s="1" t="n">
        <v>57</v>
      </c>
      <c r="F57" s="1" t="n">
        <f aca="false">D57/E57</f>
        <v>0.105263157894737</v>
      </c>
      <c r="G57" s="1" t="n">
        <v>0.740203032</v>
      </c>
      <c r="H57" s="1" t="n">
        <v>0.999751634</v>
      </c>
      <c r="I57" s="1" t="s">
        <v>221</v>
      </c>
      <c r="J57" s="1" t="s">
        <v>222</v>
      </c>
    </row>
    <row r="58" customFormat="false" ht="15" hidden="false" customHeight="false" outlineLevel="0" collapsed="false">
      <c r="A58" s="1" t="s">
        <v>223</v>
      </c>
      <c r="B58" s="1" t="s">
        <v>12</v>
      </c>
      <c r="C58" s="1" t="s">
        <v>224</v>
      </c>
      <c r="D58" s="1" t="n">
        <v>72</v>
      </c>
      <c r="E58" s="1" t="n">
        <v>601</v>
      </c>
      <c r="F58" s="1" t="n">
        <f aca="false">D58/E58</f>
        <v>0.119800332778702</v>
      </c>
      <c r="G58" s="1" t="n">
        <v>0.753398522</v>
      </c>
      <c r="H58" s="1" t="n">
        <v>0.999751634</v>
      </c>
      <c r="I58" s="1" t="s">
        <v>225</v>
      </c>
      <c r="J58" s="1" t="s">
        <v>226</v>
      </c>
    </row>
    <row r="59" customFormat="false" ht="15" hidden="false" customHeight="false" outlineLevel="0" collapsed="false">
      <c r="A59" s="1" t="s">
        <v>227</v>
      </c>
      <c r="B59" s="1" t="s">
        <v>12</v>
      </c>
      <c r="C59" s="1" t="s">
        <v>228</v>
      </c>
      <c r="D59" s="1" t="n">
        <v>1</v>
      </c>
      <c r="E59" s="1" t="n">
        <v>11</v>
      </c>
      <c r="F59" s="1" t="n">
        <f aca="false">D59/E59</f>
        <v>0.0909090909090909</v>
      </c>
      <c r="G59" s="1" t="n">
        <v>0.766630428</v>
      </c>
      <c r="H59" s="1" t="n">
        <v>0.999751634</v>
      </c>
      <c r="I59" s="1" t="n">
        <v>885567</v>
      </c>
      <c r="J59" s="1" t="s">
        <v>229</v>
      </c>
    </row>
    <row r="60" customFormat="false" ht="15" hidden="false" customHeight="false" outlineLevel="0" collapsed="false">
      <c r="A60" s="1" t="s">
        <v>230</v>
      </c>
      <c r="B60" s="1" t="s">
        <v>12</v>
      </c>
      <c r="C60" s="1" t="s">
        <v>231</v>
      </c>
      <c r="D60" s="1" t="n">
        <v>1</v>
      </c>
      <c r="E60" s="1" t="n">
        <v>11</v>
      </c>
      <c r="F60" s="1" t="n">
        <f aca="false">D60/E60</f>
        <v>0.0909090909090909</v>
      </c>
      <c r="G60" s="1" t="n">
        <v>0.766630428</v>
      </c>
      <c r="H60" s="1" t="n">
        <v>0.999751634</v>
      </c>
      <c r="I60" s="1" t="n">
        <v>887393</v>
      </c>
      <c r="J60" s="1" t="s">
        <v>232</v>
      </c>
    </row>
    <row r="61" customFormat="false" ht="15" hidden="false" customHeight="false" outlineLevel="0" collapsed="false">
      <c r="A61" s="1" t="s">
        <v>233</v>
      </c>
      <c r="B61" s="1" t="s">
        <v>12</v>
      </c>
      <c r="C61" s="1" t="s">
        <v>234</v>
      </c>
      <c r="D61" s="1" t="n">
        <v>4</v>
      </c>
      <c r="E61" s="1" t="n">
        <v>41</v>
      </c>
      <c r="F61" s="1" t="n">
        <f aca="false">D61/E61</f>
        <v>0.0975609756097561</v>
      </c>
      <c r="G61" s="1" t="n">
        <v>0.77153697</v>
      </c>
      <c r="H61" s="1" t="n">
        <v>0.999751634</v>
      </c>
      <c r="I61" s="1" t="s">
        <v>235</v>
      </c>
      <c r="J61" s="1" t="s">
        <v>236</v>
      </c>
    </row>
    <row r="62" customFormat="false" ht="15" hidden="false" customHeight="false" outlineLevel="0" collapsed="false">
      <c r="A62" s="1" t="s">
        <v>237</v>
      </c>
      <c r="B62" s="1" t="s">
        <v>12</v>
      </c>
      <c r="C62" s="1" t="s">
        <v>238</v>
      </c>
      <c r="D62" s="1" t="n">
        <v>1</v>
      </c>
      <c r="E62" s="1" t="n">
        <v>12</v>
      </c>
      <c r="F62" s="1" t="n">
        <f aca="false">D62/E62</f>
        <v>0.0833333333333333</v>
      </c>
      <c r="G62" s="1" t="n">
        <v>0.793318969</v>
      </c>
      <c r="H62" s="1" t="n">
        <v>0.999751634</v>
      </c>
      <c r="I62" s="1" t="n">
        <v>888837</v>
      </c>
      <c r="J62" s="1" t="s">
        <v>239</v>
      </c>
    </row>
    <row r="63" customFormat="false" ht="15" hidden="false" customHeight="false" outlineLevel="0" collapsed="false">
      <c r="A63" s="1" t="s">
        <v>240</v>
      </c>
      <c r="B63" s="1" t="s">
        <v>12</v>
      </c>
      <c r="C63" s="1" t="s">
        <v>241</v>
      </c>
      <c r="D63" s="1" t="n">
        <v>1</v>
      </c>
      <c r="E63" s="1" t="n">
        <v>13</v>
      </c>
      <c r="F63" s="1" t="n">
        <f aca="false">D63/E63</f>
        <v>0.0769230769230769</v>
      </c>
      <c r="G63" s="1" t="n">
        <v>0.816960603</v>
      </c>
      <c r="H63" s="1" t="n">
        <v>0.999751634</v>
      </c>
      <c r="I63" s="1" t="n">
        <v>886718</v>
      </c>
      <c r="J63" s="1" t="s">
        <v>242</v>
      </c>
    </row>
    <row r="64" customFormat="false" ht="15" hidden="false" customHeight="false" outlineLevel="0" collapsed="false">
      <c r="A64" s="1" t="s">
        <v>243</v>
      </c>
      <c r="B64" s="1" t="s">
        <v>12</v>
      </c>
      <c r="C64" s="1" t="s">
        <v>244</v>
      </c>
      <c r="D64" s="1" t="n">
        <v>1</v>
      </c>
      <c r="E64" s="1" t="n">
        <v>14</v>
      </c>
      <c r="F64" s="1" t="n">
        <f aca="false">D64/E64</f>
        <v>0.0714285714285714</v>
      </c>
      <c r="G64" s="1" t="n">
        <v>0.837902583</v>
      </c>
      <c r="H64" s="1" t="n">
        <v>0.999751634</v>
      </c>
      <c r="I64" s="1" t="n">
        <v>887143</v>
      </c>
      <c r="J64" s="1" t="s">
        <v>245</v>
      </c>
    </row>
    <row r="65" customFormat="false" ht="15" hidden="false" customHeight="false" outlineLevel="0" collapsed="false">
      <c r="A65" s="1" t="s">
        <v>246</v>
      </c>
      <c r="B65" s="1" t="s">
        <v>12</v>
      </c>
      <c r="C65" s="1" t="s">
        <v>247</v>
      </c>
      <c r="D65" s="1" t="n">
        <v>34</v>
      </c>
      <c r="E65" s="1" t="n">
        <v>309</v>
      </c>
      <c r="F65" s="1" t="n">
        <f aca="false">D65/E65</f>
        <v>0.110032362459547</v>
      </c>
      <c r="G65" s="1" t="n">
        <v>0.839792466</v>
      </c>
      <c r="H65" s="1" t="n">
        <v>0.999751634</v>
      </c>
      <c r="I65" s="1" t="s">
        <v>248</v>
      </c>
      <c r="J65" s="1" t="s">
        <v>249</v>
      </c>
    </row>
    <row r="66" customFormat="false" ht="15" hidden="false" customHeight="false" outlineLevel="0" collapsed="false">
      <c r="A66" s="1" t="s">
        <v>250</v>
      </c>
      <c r="B66" s="1" t="s">
        <v>12</v>
      </c>
      <c r="C66" s="1" t="s">
        <v>251</v>
      </c>
      <c r="D66" s="1" t="n">
        <v>3</v>
      </c>
      <c r="E66" s="1" t="n">
        <v>37</v>
      </c>
      <c r="F66" s="1" t="n">
        <f aca="false">D66/E66</f>
        <v>0.0810810810810811</v>
      </c>
      <c r="G66" s="1" t="n">
        <v>0.850961996</v>
      </c>
      <c r="H66" s="1" t="n">
        <v>0.999751634</v>
      </c>
      <c r="I66" s="1" t="s">
        <v>252</v>
      </c>
      <c r="J66" s="1" t="s">
        <v>253</v>
      </c>
    </row>
    <row r="67" customFormat="false" ht="15" hidden="false" customHeight="false" outlineLevel="0" collapsed="false">
      <c r="A67" s="1" t="s">
        <v>254</v>
      </c>
      <c r="B67" s="1" t="s">
        <v>12</v>
      </c>
      <c r="C67" s="1" t="s">
        <v>255</v>
      </c>
      <c r="D67" s="1" t="n">
        <v>1</v>
      </c>
      <c r="E67" s="1" t="n">
        <v>15</v>
      </c>
      <c r="F67" s="1" t="n">
        <f aca="false">D67/E67</f>
        <v>0.0666666666666667</v>
      </c>
      <c r="G67" s="1" t="n">
        <v>0.856452653</v>
      </c>
      <c r="H67" s="1" t="n">
        <v>0.999751634</v>
      </c>
      <c r="I67" s="1" t="n">
        <v>888504</v>
      </c>
      <c r="J67" s="1" t="s">
        <v>256</v>
      </c>
    </row>
    <row r="68" customFormat="false" ht="15" hidden="false" customHeight="false" outlineLevel="0" collapsed="false">
      <c r="A68" s="1" t="s">
        <v>257</v>
      </c>
      <c r="B68" s="1" t="s">
        <v>12</v>
      </c>
      <c r="C68" s="1" t="s">
        <v>258</v>
      </c>
      <c r="D68" s="1" t="n">
        <v>1</v>
      </c>
      <c r="E68" s="1" t="n">
        <v>18</v>
      </c>
      <c r="F68" s="1" t="n">
        <f aca="false">D68/E68</f>
        <v>0.0555555555555556</v>
      </c>
      <c r="G68" s="1" t="n">
        <v>0.900326967</v>
      </c>
      <c r="H68" s="1" t="n">
        <v>0.999751634</v>
      </c>
      <c r="I68" s="1" t="n">
        <v>888425</v>
      </c>
      <c r="J68" s="1" t="s">
        <v>259</v>
      </c>
    </row>
    <row r="69" customFormat="false" ht="15" hidden="false" customHeight="false" outlineLevel="0" collapsed="false">
      <c r="A69" s="1" t="s">
        <v>260</v>
      </c>
      <c r="B69" s="1" t="s">
        <v>12</v>
      </c>
      <c r="C69" s="1" t="s">
        <v>261</v>
      </c>
      <c r="D69" s="1" t="n">
        <v>2</v>
      </c>
      <c r="E69" s="1" t="n">
        <v>31</v>
      </c>
      <c r="F69" s="1" t="n">
        <f aca="false">D69/E69</f>
        <v>0.0645161290322581</v>
      </c>
      <c r="G69" s="1" t="n">
        <v>0.904354296</v>
      </c>
      <c r="H69" s="1" t="n">
        <v>0.999751634</v>
      </c>
      <c r="I69" s="1" t="s">
        <v>262</v>
      </c>
      <c r="J69" s="1" t="s">
        <v>263</v>
      </c>
    </row>
    <row r="70" customFormat="false" ht="15" hidden="false" customHeight="false" outlineLevel="0" collapsed="false">
      <c r="A70" s="1" t="s">
        <v>264</v>
      </c>
      <c r="B70" s="1" t="s">
        <v>12</v>
      </c>
      <c r="C70" s="1" t="s">
        <v>265</v>
      </c>
      <c r="D70" s="1" t="n">
        <v>10</v>
      </c>
      <c r="E70" s="1" t="n">
        <v>114</v>
      </c>
      <c r="F70" s="1" t="n">
        <f aca="false">D70/E70</f>
        <v>0.087719298245614</v>
      </c>
      <c r="G70" s="1" t="n">
        <v>0.91375228</v>
      </c>
      <c r="H70" s="1" t="n">
        <v>0.999751634</v>
      </c>
      <c r="I70" s="1" t="s">
        <v>266</v>
      </c>
      <c r="J70" s="1" t="s">
        <v>267</v>
      </c>
    </row>
    <row r="71" customFormat="false" ht="15" hidden="false" customHeight="false" outlineLevel="0" collapsed="false">
      <c r="A71" s="1" t="s">
        <v>268</v>
      </c>
      <c r="B71" s="1" t="s">
        <v>12</v>
      </c>
      <c r="C71" s="1" t="s">
        <v>269</v>
      </c>
      <c r="D71" s="1" t="n">
        <v>21</v>
      </c>
      <c r="E71" s="1" t="n">
        <v>215</v>
      </c>
      <c r="F71" s="1" t="n">
        <f aca="false">D71/E71</f>
        <v>0.0976744186046512</v>
      </c>
      <c r="G71" s="1" t="n">
        <v>0.915201033</v>
      </c>
      <c r="H71" s="1" t="n">
        <v>0.999751634</v>
      </c>
      <c r="I71" s="1" t="s">
        <v>270</v>
      </c>
      <c r="J71" s="1" t="s">
        <v>271</v>
      </c>
    </row>
    <row r="72" customFormat="false" ht="15" hidden="false" customHeight="false" outlineLevel="0" collapsed="false">
      <c r="A72" s="1" t="s">
        <v>272</v>
      </c>
      <c r="B72" s="1" t="s">
        <v>12</v>
      </c>
      <c r="C72" s="1" t="s">
        <v>273</v>
      </c>
      <c r="D72" s="1" t="n">
        <v>1</v>
      </c>
      <c r="E72" s="1" t="n">
        <v>20</v>
      </c>
      <c r="F72" s="1" t="n">
        <f aca="false">D72/E72</f>
        <v>0.05</v>
      </c>
      <c r="G72" s="1" t="n">
        <v>0.921854553</v>
      </c>
      <c r="H72" s="1" t="n">
        <v>0.999751634</v>
      </c>
      <c r="I72" s="1" t="n">
        <v>886718</v>
      </c>
      <c r="J72" s="1" t="s">
        <v>274</v>
      </c>
    </row>
    <row r="73" customFormat="false" ht="15" hidden="false" customHeight="false" outlineLevel="0" collapsed="false">
      <c r="A73" s="1" t="s">
        <v>275</v>
      </c>
      <c r="B73" s="1" t="s">
        <v>12</v>
      </c>
      <c r="C73" s="1" t="s">
        <v>276</v>
      </c>
      <c r="D73" s="1" t="n">
        <v>1</v>
      </c>
      <c r="E73" s="1" t="n">
        <v>20</v>
      </c>
      <c r="F73" s="1" t="n">
        <f aca="false">D73/E73</f>
        <v>0.05</v>
      </c>
      <c r="G73" s="1" t="n">
        <v>0.921854553</v>
      </c>
      <c r="H73" s="1" t="n">
        <v>0.999751634</v>
      </c>
      <c r="I73" s="1" t="n">
        <v>888429</v>
      </c>
      <c r="J73" s="1" t="s">
        <v>277</v>
      </c>
    </row>
    <row r="74" customFormat="false" ht="15" hidden="false" customHeight="false" outlineLevel="0" collapsed="false">
      <c r="A74" s="1" t="s">
        <v>278</v>
      </c>
      <c r="B74" s="1" t="s">
        <v>12</v>
      </c>
      <c r="C74" s="1" t="s">
        <v>279</v>
      </c>
      <c r="D74" s="1" t="n">
        <v>2</v>
      </c>
      <c r="E74" s="1" t="n">
        <v>34</v>
      </c>
      <c r="F74" s="1" t="n">
        <f aca="false">D74/E74</f>
        <v>0.0588235294117647</v>
      </c>
      <c r="G74" s="1" t="n">
        <v>0.928753569</v>
      </c>
      <c r="H74" s="1" t="n">
        <v>0.999751634</v>
      </c>
      <c r="I74" s="1" t="s">
        <v>280</v>
      </c>
      <c r="J74" s="1" t="s">
        <v>281</v>
      </c>
    </row>
    <row r="75" customFormat="false" ht="15" hidden="false" customHeight="false" outlineLevel="0" collapsed="false">
      <c r="A75" s="1" t="s">
        <v>282</v>
      </c>
      <c r="B75" s="1" t="s">
        <v>12</v>
      </c>
      <c r="C75" s="1" t="s">
        <v>283</v>
      </c>
      <c r="D75" s="1" t="n">
        <v>1</v>
      </c>
      <c r="E75" s="1" t="n">
        <v>26</v>
      </c>
      <c r="F75" s="1" t="n">
        <f aca="false">D75/E75</f>
        <v>0.0384615384615385</v>
      </c>
      <c r="G75" s="1" t="n">
        <v>0.962365858</v>
      </c>
      <c r="H75" s="1" t="n">
        <v>0.999751634</v>
      </c>
      <c r="I75" s="1" t="n">
        <v>888383</v>
      </c>
      <c r="J75" s="1" t="s">
        <v>284</v>
      </c>
    </row>
    <row r="76" customFormat="false" ht="15" hidden="false" customHeight="false" outlineLevel="0" collapsed="false">
      <c r="A76" s="1" t="s">
        <v>285</v>
      </c>
      <c r="B76" s="1" t="s">
        <v>12</v>
      </c>
      <c r="C76" s="1" t="s">
        <v>286</v>
      </c>
      <c r="D76" s="1" t="n">
        <v>1</v>
      </c>
      <c r="E76" s="1" t="n">
        <v>26</v>
      </c>
      <c r="F76" s="1" t="n">
        <f aca="false">D76/E76</f>
        <v>0.0384615384615385</v>
      </c>
      <c r="G76" s="1" t="n">
        <v>0.962365858</v>
      </c>
      <c r="H76" s="1" t="n">
        <v>0.999751634</v>
      </c>
      <c r="I76" s="1" t="n">
        <v>885278</v>
      </c>
      <c r="J76" s="1" t="s">
        <v>287</v>
      </c>
    </row>
    <row r="77" customFormat="false" ht="15" hidden="false" customHeight="false" outlineLevel="0" collapsed="false">
      <c r="A77" s="1" t="s">
        <v>288</v>
      </c>
      <c r="B77" s="1" t="s">
        <v>12</v>
      </c>
      <c r="C77" s="1" t="s">
        <v>289</v>
      </c>
      <c r="D77" s="1" t="n">
        <v>1</v>
      </c>
      <c r="E77" s="1" t="n">
        <v>26</v>
      </c>
      <c r="F77" s="1" t="n">
        <f aca="false">D77/E77</f>
        <v>0.0384615384615385</v>
      </c>
      <c r="G77" s="1" t="n">
        <v>0.962365858</v>
      </c>
      <c r="H77" s="1" t="n">
        <v>0.999751634</v>
      </c>
      <c r="I77" s="1" t="n">
        <v>887518</v>
      </c>
      <c r="J77" s="1" t="s">
        <v>290</v>
      </c>
    </row>
    <row r="78" customFormat="false" ht="15" hidden="false" customHeight="false" outlineLevel="0" collapsed="false">
      <c r="A78" s="1" t="s">
        <v>291</v>
      </c>
      <c r="B78" s="1" t="s">
        <v>12</v>
      </c>
      <c r="C78" s="1" t="s">
        <v>292</v>
      </c>
      <c r="D78" s="1" t="n">
        <v>19</v>
      </c>
      <c r="E78" s="1" t="n">
        <v>238</v>
      </c>
      <c r="F78" s="1" t="n">
        <f aca="false">D78/E78</f>
        <v>0.0798319327731092</v>
      </c>
      <c r="G78" s="1" t="n">
        <v>0.989046102</v>
      </c>
      <c r="H78" s="1" t="n">
        <v>0.999751634</v>
      </c>
      <c r="I78" s="1" t="s">
        <v>293</v>
      </c>
      <c r="J78" s="1" t="s">
        <v>294</v>
      </c>
    </row>
    <row r="79" customFormat="false" ht="15" hidden="false" customHeight="false" outlineLevel="0" collapsed="false">
      <c r="A79" s="1" t="s">
        <v>295</v>
      </c>
      <c r="B79" s="1" t="s">
        <v>12</v>
      </c>
      <c r="C79" s="1" t="s">
        <v>296</v>
      </c>
      <c r="D79" s="1" t="n">
        <v>1</v>
      </c>
      <c r="E79" s="1" t="n">
        <v>41</v>
      </c>
      <c r="F79" s="1" t="n">
        <f aca="false">D79/E79</f>
        <v>0.024390243902439</v>
      </c>
      <c r="G79" s="1" t="n">
        <v>0.993970185</v>
      </c>
      <c r="H79" s="1" t="n">
        <v>0.999751634</v>
      </c>
      <c r="I79" s="1" t="n">
        <v>886718</v>
      </c>
      <c r="J79" s="1" t="s">
        <v>297</v>
      </c>
    </row>
    <row r="80" customFormat="false" ht="15" hidden="false" customHeight="false" outlineLevel="0" collapsed="false">
      <c r="A80" s="1" t="s">
        <v>298</v>
      </c>
      <c r="B80" s="1" t="s">
        <v>12</v>
      </c>
      <c r="C80" s="1" t="s">
        <v>299</v>
      </c>
      <c r="D80" s="1" t="n">
        <v>2</v>
      </c>
      <c r="E80" s="1" t="n">
        <v>69</v>
      </c>
      <c r="F80" s="1" t="n">
        <f aca="false">D80/E80</f>
        <v>0.0289855072463768</v>
      </c>
      <c r="G80" s="1" t="n">
        <v>0.998231197</v>
      </c>
      <c r="H80" s="1" t="n">
        <v>0.999751634</v>
      </c>
      <c r="I80" s="1" t="s">
        <v>300</v>
      </c>
      <c r="J80" s="1" t="s">
        <v>301</v>
      </c>
    </row>
    <row r="81" customFormat="false" ht="15" hidden="false" customHeight="false" outlineLevel="0" collapsed="false">
      <c r="A81" s="1" t="s">
        <v>302</v>
      </c>
      <c r="B81" s="1" t="s">
        <v>12</v>
      </c>
      <c r="C81" s="1" t="s">
        <v>303</v>
      </c>
      <c r="D81" s="1" t="n">
        <v>1</v>
      </c>
      <c r="E81" s="1" t="n">
        <v>67</v>
      </c>
      <c r="F81" s="1" t="n">
        <f aca="false">D81/E81</f>
        <v>0.0149253731343284</v>
      </c>
      <c r="G81" s="1" t="n">
        <v>0.999751634</v>
      </c>
      <c r="H81" s="1" t="n">
        <v>0.999751634</v>
      </c>
      <c r="I81" s="1" t="n">
        <v>886089</v>
      </c>
      <c r="J81" s="1" t="s">
        <v>304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6T04:55:27Z</dcterms:created>
  <dc:creator>ygj</dc:creator>
  <dc:description/>
  <dc:language>en-US</dc:language>
  <cp:lastModifiedBy>Author</cp:lastModifiedBy>
  <dcterms:modified xsi:type="dcterms:W3CDTF">2023-06-14T01:24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197669A5C64B5D9362FA64D55BAC89</vt:lpwstr>
  </property>
  <property fmtid="{D5CDD505-2E9C-101B-9397-08002B2CF9AE}" pid="3" name="KSOProductBuildVer">
    <vt:lpwstr>2052-11.1.0.14309</vt:lpwstr>
  </property>
</Properties>
</file>